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embeddings/oleObject1.bin" ContentType="application/vnd.openxmlformats-officedocument.oleObject"/>
  <Override PartName="/xl/embeddings/oleObject2.bin" ContentType="application/vnd.openxmlformats-officedocument.oleObject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vancedbiodesign.sharepoint.com/sites/Manuscript-ALDHenzandbiochemcharacterization/Documents partages/General/6. Supplementary Data  (All excels tables)/"/>
    </mc:Choice>
  </mc:AlternateContent>
  <xr:revisionPtr revIDLastSave="251" documentId="13_ncr:1_{F0D8FFC9-0BF6-43A7-AF80-AE600FD45D43}" xr6:coauthVersionLast="47" xr6:coauthVersionMax="47" xr10:uidLastSave="{07026195-673D-41ED-9C94-DBFE623D307D}"/>
  <bookViews>
    <workbookView xWindow="-28920" yWindow="-120" windowWidth="29040" windowHeight="15720" xr2:uid="{C11566A5-1630-47D2-838E-CBAFD835437E}"/>
  </bookViews>
  <sheets>
    <sheet name="Description" sheetId="9" r:id="rId1"/>
    <sheet name="A" sheetId="7" r:id="rId2"/>
    <sheet name="B" sheetId="1" r:id="rId3"/>
    <sheet name="C" sheetId="2" r:id="rId4"/>
    <sheet name="D" sheetId="3" r:id="rId5"/>
    <sheet name="E" sheetId="4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6" i="7" l="1"/>
  <c r="U36" i="7"/>
  <c r="R36" i="7"/>
  <c r="Q36" i="7"/>
  <c r="N36" i="7"/>
  <c r="M36" i="7"/>
  <c r="J36" i="7"/>
  <c r="I36" i="7"/>
  <c r="F36" i="7"/>
  <c r="E36" i="7"/>
  <c r="V35" i="7"/>
  <c r="U35" i="7"/>
  <c r="R35" i="7"/>
  <c r="Q35" i="7"/>
  <c r="N35" i="7"/>
  <c r="M35" i="7"/>
  <c r="J35" i="7"/>
  <c r="I35" i="7"/>
  <c r="F35" i="7"/>
  <c r="E35" i="7"/>
  <c r="V34" i="7"/>
  <c r="U34" i="7"/>
  <c r="R34" i="7"/>
  <c r="Q34" i="7"/>
  <c r="N34" i="7"/>
  <c r="M34" i="7"/>
  <c r="J34" i="7"/>
  <c r="I34" i="7"/>
  <c r="F34" i="7"/>
  <c r="E34" i="7"/>
  <c r="V33" i="7"/>
  <c r="U33" i="7"/>
  <c r="R33" i="7"/>
  <c r="Q33" i="7"/>
  <c r="N33" i="7"/>
  <c r="M33" i="7"/>
  <c r="J33" i="7"/>
  <c r="I33" i="7"/>
  <c r="F33" i="7"/>
  <c r="E33" i="7"/>
  <c r="V32" i="7"/>
  <c r="U32" i="7"/>
  <c r="R32" i="7"/>
  <c r="Q32" i="7"/>
  <c r="N32" i="7"/>
  <c r="M32" i="7"/>
  <c r="J32" i="7"/>
  <c r="I32" i="7"/>
  <c r="F32" i="7"/>
  <c r="E32" i="7"/>
  <c r="V31" i="7"/>
  <c r="U31" i="7"/>
  <c r="R31" i="7"/>
  <c r="Q31" i="7"/>
  <c r="N31" i="7"/>
  <c r="M31" i="7"/>
  <c r="J31" i="7"/>
  <c r="I31" i="7"/>
  <c r="F31" i="7"/>
  <c r="E31" i="7"/>
  <c r="V30" i="7"/>
  <c r="U30" i="7"/>
  <c r="R30" i="7"/>
  <c r="Q30" i="7"/>
  <c r="N30" i="7"/>
  <c r="M30" i="7"/>
  <c r="J30" i="7"/>
  <c r="I30" i="7"/>
  <c r="F30" i="7"/>
  <c r="E30" i="7"/>
  <c r="V29" i="7"/>
  <c r="U29" i="7"/>
  <c r="R29" i="7"/>
  <c r="Q29" i="7"/>
  <c r="N29" i="7"/>
  <c r="M29" i="7"/>
  <c r="J29" i="7"/>
  <c r="I29" i="7"/>
  <c r="F29" i="7"/>
  <c r="E29" i="7"/>
  <c r="V28" i="7"/>
  <c r="U28" i="7"/>
  <c r="R28" i="7"/>
  <c r="Q28" i="7"/>
  <c r="N28" i="7"/>
  <c r="M28" i="7"/>
  <c r="J28" i="7"/>
  <c r="I28" i="7"/>
  <c r="F28" i="7"/>
  <c r="E28" i="7"/>
  <c r="V27" i="7"/>
  <c r="U27" i="7"/>
  <c r="R27" i="7"/>
  <c r="Q27" i="7"/>
  <c r="N27" i="7"/>
  <c r="M27" i="7"/>
  <c r="J27" i="7"/>
  <c r="I27" i="7"/>
  <c r="F27" i="7"/>
  <c r="E27" i="7"/>
  <c r="V26" i="7"/>
  <c r="U26" i="7"/>
  <c r="R26" i="7"/>
  <c r="Q26" i="7"/>
  <c r="N26" i="7"/>
  <c r="M26" i="7"/>
  <c r="J26" i="7"/>
  <c r="I26" i="7"/>
  <c r="F26" i="7"/>
  <c r="E26" i="7"/>
  <c r="V25" i="7"/>
  <c r="U25" i="7"/>
  <c r="R25" i="7"/>
  <c r="Q25" i="7"/>
  <c r="N25" i="7"/>
  <c r="M25" i="7"/>
  <c r="J25" i="7"/>
  <c r="I25" i="7"/>
  <c r="F25" i="7"/>
  <c r="E25" i="7"/>
  <c r="V24" i="7"/>
  <c r="U24" i="7"/>
  <c r="R24" i="7"/>
  <c r="Q24" i="7"/>
  <c r="N24" i="7"/>
  <c r="M24" i="7"/>
  <c r="J24" i="7"/>
  <c r="I24" i="7"/>
  <c r="F24" i="7"/>
  <c r="E24" i="7"/>
  <c r="V23" i="7"/>
  <c r="U23" i="7"/>
  <c r="R23" i="7"/>
  <c r="Q23" i="7"/>
  <c r="N23" i="7"/>
  <c r="M23" i="7"/>
  <c r="J23" i="7"/>
  <c r="I23" i="7"/>
  <c r="F23" i="7"/>
  <c r="E23" i="7"/>
  <c r="V22" i="7"/>
  <c r="U22" i="7"/>
  <c r="R22" i="7"/>
  <c r="Q22" i="7"/>
  <c r="N22" i="7"/>
  <c r="M22" i="7"/>
  <c r="J22" i="7"/>
  <c r="I22" i="7"/>
  <c r="F22" i="7"/>
  <c r="E22" i="7"/>
  <c r="V21" i="7"/>
  <c r="U21" i="7"/>
  <c r="R21" i="7"/>
  <c r="Q21" i="7"/>
  <c r="N21" i="7"/>
  <c r="M21" i="7"/>
  <c r="J21" i="7"/>
  <c r="I21" i="7"/>
  <c r="F21" i="7"/>
  <c r="E21" i="7"/>
  <c r="V20" i="7"/>
  <c r="U20" i="7"/>
  <c r="R20" i="7"/>
  <c r="Q20" i="7"/>
  <c r="N20" i="7"/>
  <c r="M20" i="7"/>
  <c r="J20" i="7"/>
  <c r="I20" i="7"/>
  <c r="F20" i="7"/>
  <c r="E20" i="7"/>
  <c r="V19" i="7"/>
  <c r="U19" i="7"/>
  <c r="R19" i="7"/>
  <c r="Q19" i="7"/>
  <c r="N19" i="7"/>
  <c r="M19" i="7"/>
  <c r="J19" i="7"/>
  <c r="I19" i="7"/>
  <c r="F19" i="7"/>
  <c r="E19" i="7"/>
  <c r="V18" i="7"/>
  <c r="U18" i="7"/>
  <c r="R18" i="7"/>
  <c r="Q18" i="7"/>
  <c r="N18" i="7"/>
  <c r="M18" i="7"/>
  <c r="J18" i="7"/>
  <c r="I18" i="7"/>
  <c r="F18" i="7"/>
  <c r="E18" i="7"/>
  <c r="V17" i="7"/>
  <c r="U17" i="7"/>
  <c r="R17" i="7"/>
  <c r="Q17" i="7"/>
  <c r="N17" i="7"/>
  <c r="M17" i="7"/>
  <c r="J17" i="7"/>
  <c r="I17" i="7"/>
  <c r="F17" i="7"/>
  <c r="E17" i="7"/>
  <c r="V16" i="7"/>
  <c r="U16" i="7"/>
  <c r="R16" i="7"/>
  <c r="Q16" i="7"/>
  <c r="N16" i="7"/>
  <c r="M16" i="7"/>
  <c r="J16" i="7"/>
  <c r="I16" i="7"/>
  <c r="F16" i="7"/>
  <c r="E16" i="7"/>
  <c r="V15" i="7"/>
  <c r="U15" i="7"/>
  <c r="R15" i="7"/>
  <c r="Q15" i="7"/>
  <c r="N15" i="7"/>
  <c r="M15" i="7"/>
  <c r="J15" i="7"/>
  <c r="I15" i="7"/>
  <c r="F15" i="7"/>
  <c r="E15" i="7"/>
  <c r="V14" i="7"/>
  <c r="U14" i="7"/>
  <c r="R14" i="7"/>
  <c r="Q14" i="7"/>
  <c r="N14" i="7"/>
  <c r="M14" i="7"/>
  <c r="J14" i="7"/>
  <c r="I14" i="7"/>
  <c r="F14" i="7"/>
  <c r="E14" i="7"/>
  <c r="V13" i="7"/>
  <c r="U13" i="7"/>
  <c r="R13" i="7"/>
  <c r="Q13" i="7"/>
  <c r="N13" i="7"/>
  <c r="M13" i="7"/>
  <c r="J13" i="7"/>
  <c r="I13" i="7"/>
  <c r="F13" i="7"/>
  <c r="E13" i="7"/>
  <c r="V12" i="7"/>
  <c r="U12" i="7"/>
  <c r="R12" i="7"/>
  <c r="Q12" i="7"/>
  <c r="N12" i="7"/>
  <c r="M12" i="7"/>
  <c r="J12" i="7"/>
  <c r="I12" i="7"/>
  <c r="F12" i="7"/>
  <c r="E12" i="7"/>
  <c r="V11" i="7"/>
  <c r="U11" i="7"/>
  <c r="R11" i="7"/>
  <c r="Q11" i="7"/>
  <c r="N11" i="7"/>
  <c r="M11" i="7"/>
  <c r="J11" i="7"/>
  <c r="I11" i="7"/>
  <c r="F11" i="7"/>
  <c r="E11" i="7"/>
  <c r="V10" i="7"/>
  <c r="U10" i="7"/>
  <c r="R10" i="7"/>
  <c r="Q10" i="7"/>
  <c r="N10" i="7"/>
  <c r="M10" i="7"/>
  <c r="J10" i="7"/>
  <c r="I10" i="7"/>
  <c r="F10" i="7"/>
  <c r="E10" i="7"/>
  <c r="V9" i="7"/>
  <c r="U9" i="7"/>
  <c r="R9" i="7"/>
  <c r="Q9" i="7"/>
  <c r="N9" i="7"/>
  <c r="M9" i="7"/>
  <c r="J9" i="7"/>
  <c r="I9" i="7"/>
  <c r="F9" i="7"/>
  <c r="E9" i="7"/>
  <c r="V8" i="7"/>
  <c r="U8" i="7"/>
  <c r="R8" i="7"/>
  <c r="Q8" i="7"/>
  <c r="N8" i="7"/>
  <c r="M8" i="7"/>
  <c r="J8" i="7"/>
  <c r="I8" i="7"/>
  <c r="F8" i="7"/>
  <c r="E8" i="7"/>
  <c r="V7" i="7"/>
  <c r="U7" i="7"/>
  <c r="R7" i="7"/>
  <c r="Q7" i="7"/>
  <c r="N7" i="7"/>
  <c r="M7" i="7"/>
  <c r="J7" i="7"/>
  <c r="I7" i="7"/>
  <c r="F7" i="7"/>
  <c r="E7" i="7"/>
  <c r="V6" i="7"/>
  <c r="U6" i="7"/>
  <c r="R6" i="7"/>
  <c r="Q6" i="7"/>
  <c r="N6" i="7"/>
  <c r="M6" i="7"/>
  <c r="J6" i="7"/>
  <c r="I6" i="7"/>
  <c r="F6" i="7"/>
  <c r="E6" i="7"/>
  <c r="V5" i="7"/>
  <c r="U5" i="7"/>
  <c r="R5" i="7"/>
  <c r="Q5" i="7"/>
  <c r="N5" i="7"/>
  <c r="M5" i="7"/>
  <c r="J5" i="7"/>
  <c r="I5" i="7"/>
  <c r="F5" i="7"/>
  <c r="E5" i="7"/>
  <c r="V4" i="7"/>
  <c r="U4" i="7"/>
  <c r="R4" i="7"/>
  <c r="Q4" i="7"/>
  <c r="N4" i="7"/>
  <c r="M4" i="7"/>
  <c r="J4" i="7"/>
  <c r="I4" i="7"/>
  <c r="F4" i="7"/>
  <c r="E4" i="7"/>
  <c r="V3" i="7"/>
  <c r="U3" i="7"/>
  <c r="R3" i="7"/>
  <c r="Q3" i="7"/>
  <c r="N3" i="7"/>
  <c r="M3" i="7"/>
  <c r="J3" i="7"/>
  <c r="I3" i="7"/>
  <c r="F3" i="7"/>
  <c r="E3" i="7"/>
</calcChain>
</file>

<file path=xl/sharedStrings.xml><?xml version="1.0" encoding="utf-8"?>
<sst xmlns="http://schemas.openxmlformats.org/spreadsheetml/2006/main" count="488" uniqueCount="92">
  <si>
    <t>Abbreviations:</t>
  </si>
  <si>
    <t>Ki; Inhibition constant</t>
  </si>
  <si>
    <t>kinact; inactivation rate constant</t>
  </si>
  <si>
    <t>kobs; rate constant for onset of inhibition</t>
  </si>
  <si>
    <t>Km; Michaelis-Menten constant</t>
  </si>
  <si>
    <t>Compound</t>
  </si>
  <si>
    <t>Chemical structure</t>
  </si>
  <si>
    <t>ALDH1A1</t>
  </si>
  <si>
    <t>MEAN (%)</t>
  </si>
  <si>
    <t>DESVEST</t>
  </si>
  <si>
    <t>ALDH1A2</t>
  </si>
  <si>
    <t>ALDH1A3</t>
  </si>
  <si>
    <t>ALDH2</t>
  </si>
  <si>
    <t>ALDH3A1</t>
  </si>
  <si>
    <t>DIMATE base</t>
  </si>
  <si>
    <t>ABD0305</t>
  </si>
  <si>
    <t>ABD0080</t>
  </si>
  <si>
    <t>ABD0083</t>
  </si>
  <si>
    <t>ABD0106</t>
  </si>
  <si>
    <t>MATE</t>
  </si>
  <si>
    <t>ABD0079</t>
  </si>
  <si>
    <t>ABD0081</t>
  </si>
  <si>
    <t>CEY1410</t>
  </si>
  <si>
    <t>ABD0064</t>
  </si>
  <si>
    <t>ABD0085</t>
  </si>
  <si>
    <t>ABD0118</t>
  </si>
  <si>
    <t>ABD0298</t>
  </si>
  <si>
    <t>ABD0117</t>
  </si>
  <si>
    <t>ABD0317</t>
  </si>
  <si>
    <t>ABD0351</t>
  </si>
  <si>
    <t>ABD0099</t>
  </si>
  <si>
    <t>ABD0158</t>
  </si>
  <si>
    <t>ABD0171</t>
  </si>
  <si>
    <t>ABD0282</t>
  </si>
  <si>
    <t>ABD00369</t>
  </si>
  <si>
    <t>ABD0405</t>
  </si>
  <si>
    <t>ABD0170</t>
  </si>
  <si>
    <t>ABD0174</t>
  </si>
  <si>
    <t>ABD0176</t>
  </si>
  <si>
    <t>ABD0177</t>
  </si>
  <si>
    <t>ABD0257</t>
  </si>
  <si>
    <t>ABD0258</t>
  </si>
  <si>
    <t>ABD0260</t>
  </si>
  <si>
    <t>ABD0366</t>
  </si>
  <si>
    <t>ABD0264</t>
  </si>
  <si>
    <t>ABD00269</t>
  </si>
  <si>
    <t>ABD0271</t>
  </si>
  <si>
    <t>ABD0296</t>
  </si>
  <si>
    <t>[DIMATE] (µM)</t>
  </si>
  <si>
    <t>DUPLICATES</t>
  </si>
  <si>
    <t>[ABD0171] (µM)</t>
  </si>
  <si>
    <t xml:space="preserve">ALDH1A2 </t>
  </si>
  <si>
    <t xml:space="preserve">ALDH1A3 </t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40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100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200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400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500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(min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t>Time (min)</t>
  </si>
  <si>
    <t>MEAN (µM product/sec)</t>
  </si>
  <si>
    <t>ERROR</t>
  </si>
  <si>
    <t>PERCENT (%)</t>
  </si>
  <si>
    <t>ERROR (%)</t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5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50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300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10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500 n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1000 n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3000 nM</t>
    </r>
  </si>
  <si>
    <t>[ABD0171] (nM)</t>
  </si>
  <si>
    <t>ALDH1A3 (HEXANAL)</t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20 µM</t>
    </r>
  </si>
  <si>
    <t>ALDH1A3 (atRAL)</t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0.5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2.5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7.5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15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30 µM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1 µM</t>
    </r>
  </si>
  <si>
    <t xml:space="preserve">ALDH3A1 </t>
  </si>
  <si>
    <t>[4-NBA] (µM)</t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m</t>
    </r>
    <r>
      <rPr>
        <b/>
        <sz val="11"/>
        <color theme="1"/>
        <rFont val="Arial"/>
        <family val="2"/>
      </rPr>
      <t xml:space="preserve"> at 0 µM DIMATE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m</t>
    </r>
    <r>
      <rPr>
        <b/>
        <sz val="11"/>
        <color theme="1"/>
        <rFont val="Arial"/>
        <family val="2"/>
      </rPr>
      <t xml:space="preserve"> at 50 µM DIMATE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m</t>
    </r>
    <r>
      <rPr>
        <b/>
        <sz val="11"/>
        <color theme="1"/>
        <rFont val="Arial"/>
        <family val="2"/>
      </rPr>
      <t xml:space="preserve"> at 250 µM DIMATE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m</t>
    </r>
    <r>
      <rPr>
        <b/>
        <sz val="11"/>
        <color theme="1"/>
        <rFont val="Arial"/>
        <family val="2"/>
      </rPr>
      <t xml:space="preserve"> at 500 µM DIMATE</t>
    </r>
  </si>
  <si>
    <t>MEAN (U/mg)</t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m</t>
    </r>
    <r>
      <rPr>
        <b/>
        <sz val="11"/>
        <color theme="1"/>
        <rFont val="Arial"/>
        <family val="2"/>
      </rPr>
      <t xml:space="preserve"> at 100 µM ABD0171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m</t>
    </r>
    <r>
      <rPr>
        <b/>
        <sz val="11"/>
        <color theme="1"/>
        <rFont val="Arial"/>
        <family val="2"/>
      </rPr>
      <t xml:space="preserve"> at 250 µM ABD0171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m</t>
    </r>
    <r>
      <rPr>
        <b/>
        <sz val="11"/>
        <color theme="1"/>
        <rFont val="Arial"/>
        <family val="2"/>
      </rPr>
      <t xml:space="preserve"> at 500 µM ABD0171</t>
    </r>
  </si>
  <si>
    <r>
      <rPr>
        <b/>
        <i/>
        <sz val="11"/>
        <color theme="1"/>
        <rFont val="Arial"/>
        <family val="2"/>
      </rPr>
      <t>k</t>
    </r>
    <r>
      <rPr>
        <b/>
        <i/>
        <vertAlign val="subscript"/>
        <sz val="11"/>
        <color theme="1"/>
        <rFont val="Arial"/>
        <family val="2"/>
      </rPr>
      <t>obs</t>
    </r>
    <r>
      <rPr>
        <b/>
        <sz val="11"/>
        <color theme="1"/>
        <rFont val="Arial"/>
        <family val="2"/>
      </rPr>
      <t xml:space="preserve"> 75 µ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9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0.emf"/><Relationship Id="rId13" Type="http://schemas.openxmlformats.org/officeDocument/2006/relationships/image" Target="../media/image15.emf"/><Relationship Id="rId18" Type="http://schemas.openxmlformats.org/officeDocument/2006/relationships/image" Target="../media/image20.emf"/><Relationship Id="rId26" Type="http://schemas.openxmlformats.org/officeDocument/2006/relationships/image" Target="../media/image28.emf"/><Relationship Id="rId3" Type="http://schemas.openxmlformats.org/officeDocument/2006/relationships/image" Target="../media/image5.emf"/><Relationship Id="rId21" Type="http://schemas.openxmlformats.org/officeDocument/2006/relationships/image" Target="../media/image23.emf"/><Relationship Id="rId7" Type="http://schemas.openxmlformats.org/officeDocument/2006/relationships/image" Target="../media/image9.emf"/><Relationship Id="rId12" Type="http://schemas.openxmlformats.org/officeDocument/2006/relationships/image" Target="../media/image14.emf"/><Relationship Id="rId17" Type="http://schemas.openxmlformats.org/officeDocument/2006/relationships/image" Target="../media/image19.emf"/><Relationship Id="rId25" Type="http://schemas.openxmlformats.org/officeDocument/2006/relationships/image" Target="../media/image27.emf"/><Relationship Id="rId2" Type="http://schemas.openxmlformats.org/officeDocument/2006/relationships/image" Target="../media/image4.emf"/><Relationship Id="rId16" Type="http://schemas.openxmlformats.org/officeDocument/2006/relationships/image" Target="../media/image18.emf"/><Relationship Id="rId20" Type="http://schemas.openxmlformats.org/officeDocument/2006/relationships/image" Target="../media/image22.emf"/><Relationship Id="rId29" Type="http://schemas.openxmlformats.org/officeDocument/2006/relationships/image" Target="../media/image31.emf"/><Relationship Id="rId1" Type="http://schemas.openxmlformats.org/officeDocument/2006/relationships/image" Target="../media/image3.emf"/><Relationship Id="rId6" Type="http://schemas.openxmlformats.org/officeDocument/2006/relationships/image" Target="../media/image8.emf"/><Relationship Id="rId11" Type="http://schemas.openxmlformats.org/officeDocument/2006/relationships/image" Target="../media/image13.emf"/><Relationship Id="rId24" Type="http://schemas.openxmlformats.org/officeDocument/2006/relationships/image" Target="../media/image26.emf"/><Relationship Id="rId32" Type="http://schemas.openxmlformats.org/officeDocument/2006/relationships/image" Target="../media/image34.emf"/><Relationship Id="rId5" Type="http://schemas.openxmlformats.org/officeDocument/2006/relationships/image" Target="../media/image7.emf"/><Relationship Id="rId15" Type="http://schemas.openxmlformats.org/officeDocument/2006/relationships/image" Target="../media/image17.emf"/><Relationship Id="rId23" Type="http://schemas.openxmlformats.org/officeDocument/2006/relationships/image" Target="../media/image25.emf"/><Relationship Id="rId28" Type="http://schemas.openxmlformats.org/officeDocument/2006/relationships/image" Target="../media/image30.emf"/><Relationship Id="rId10" Type="http://schemas.openxmlformats.org/officeDocument/2006/relationships/image" Target="../media/image12.emf"/><Relationship Id="rId19" Type="http://schemas.openxmlformats.org/officeDocument/2006/relationships/image" Target="../media/image21.emf"/><Relationship Id="rId31" Type="http://schemas.openxmlformats.org/officeDocument/2006/relationships/image" Target="../media/image33.emf"/><Relationship Id="rId4" Type="http://schemas.openxmlformats.org/officeDocument/2006/relationships/image" Target="../media/image6.emf"/><Relationship Id="rId9" Type="http://schemas.openxmlformats.org/officeDocument/2006/relationships/image" Target="../media/image11.emf"/><Relationship Id="rId14" Type="http://schemas.openxmlformats.org/officeDocument/2006/relationships/image" Target="../media/image16.emf"/><Relationship Id="rId22" Type="http://schemas.openxmlformats.org/officeDocument/2006/relationships/image" Target="../media/image24.emf"/><Relationship Id="rId27" Type="http://schemas.openxmlformats.org/officeDocument/2006/relationships/image" Target="../media/image29.emf"/><Relationship Id="rId30" Type="http://schemas.openxmlformats.org/officeDocument/2006/relationships/image" Target="../media/image32.emf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12</xdr:col>
      <xdr:colOff>733425</xdr:colOff>
      <xdr:row>16</xdr:row>
      <xdr:rowOff>28575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4A0D00E3-4820-4316-AB53-E4B4FAF5FA93}"/>
            </a:ext>
          </a:extLst>
        </xdr:cNvPr>
        <xdr:cNvSpPr txBox="1"/>
      </xdr:nvSpPr>
      <xdr:spPr>
        <a:xfrm>
          <a:off x="9525" y="9525"/>
          <a:ext cx="9867900" cy="2990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just"/>
          <a:r>
            <a:rPr lang="en-US" altLang="zh-CN" sz="1400" b="1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Supplementary Data 2</a:t>
          </a:r>
        </a:p>
        <a:p>
          <a:pPr algn="just"/>
          <a:endParaRPr lang="en-US" altLang="zh-CN" sz="1100" b="1">
            <a:latin typeface="Arial" panose="020B060402020202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A.</a:t>
          </a:r>
          <a:r>
            <a:rPr lang="en-US" altLang="zh-CN" sz="1100" b="1" baseline="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US" altLang="zh-CN" sz="1100" b="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Chemical structures and remaining enzymatic activity, expressed as a percentage, for DIMATE and its novel structural analogs against human recombinant ALDH1A1, ALDH1A2, ALDH1A3, ALDH3A1, and ALDH2 isoforms, providing a comparative overview of compound efficacy. The remaining enzymatic activity was determined at a single time point of 20 minutes using a unique concentration of 10 µM for all compounds tested.</a:t>
          </a:r>
        </a:p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altLang="zh-CN" sz="1100" b="1">
            <a:latin typeface="Arial" panose="020B060402020202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B.</a:t>
          </a:r>
          <a:r>
            <a:rPr lang="en-US" altLang="zh-CN" sz="1100" b="1" baseline="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US" altLang="zh-CN" sz="1100" b="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Percentage of remaining enzymatic activity of ALDH1A1, ALDH1A2, ALDH1A3, ALDH3A1, and ALDH2 at various concentrations of DIMATE using hexanal as a substrate.</a:t>
          </a:r>
        </a:p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altLang="zh-CN" sz="1100" b="1" baseline="0">
            <a:latin typeface="Arial" panose="020B060402020202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1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C.</a:t>
          </a:r>
          <a:r>
            <a:rPr lang="en-US" altLang="zh-CN" sz="1100" b="1" baseline="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US" altLang="zh-CN" sz="1100" b="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Percentage of remaining enzymatic activity of ALDH1A1, ALDH1A2, ALDH1A3, ALDH3A1, and ALDH2 at various concentrations of ABD0171 using hexanal as a substrate.</a:t>
          </a:r>
        </a:p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altLang="zh-CN" sz="1100" b="1">
            <a:latin typeface="Arial" panose="020B060402020202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algn="just"/>
          <a:r>
            <a:rPr lang="en-US" altLang="zh-CN" sz="1100" b="1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D. </a:t>
          </a:r>
          <a:r>
            <a:rPr lang="en-US" altLang="zh-CN" sz="1100" b="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Percentage of remaining enzymatic activity of ALDH1A1, ALDH1A2, and ALDH1A3 at various concentrations of DIMATE or ABD0171, using the physiological substrate all-trans-retinaldehyde.</a:t>
          </a:r>
        </a:p>
        <a:p>
          <a:pPr algn="just"/>
          <a:endParaRPr lang="en-US" altLang="zh-CN" sz="1100" b="1" baseline="0">
            <a:latin typeface="Arial" panose="020B060402020202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algn="just"/>
          <a:r>
            <a:rPr lang="en-US" altLang="zh-CN" sz="1100" b="1" baseline="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. </a:t>
          </a:r>
          <a:r>
            <a:rPr lang="en-US" altLang="zh-CN" sz="1100" b="0" baseline="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nzymatic parameter values and the dependence of reaction velocity on preincubation time for very slow-binding inhibitors. kobs values as a function of inhibitor concentration for slow-binding inhibitors exhibiting irreversible inhibition. Rates as a function of inhibitor concentration to determine Ki for reversible inhibitors.</a:t>
          </a:r>
          <a:endParaRPr lang="en-US" altLang="zh-CN" sz="1100" b="0">
            <a:latin typeface="Arial" panose="020B060402020202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0" marR="0" lvl="0" indent="0" algn="just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1100" b="1">
            <a:solidFill>
              <a:schemeClr val="dk1"/>
            </a:solidFill>
            <a:latin typeface="Arial" panose="020B0604020202020204" pitchFamily="7" charset="0"/>
            <a:ea typeface="+mn-ea"/>
            <a:cs typeface="Arial" panose="020B0604020202020204" pitchFamily="7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466725</xdr:colOff>
          <xdr:row>2</xdr:row>
          <xdr:rowOff>104775</xdr:rowOff>
        </xdr:from>
        <xdr:to>
          <xdr:col>1</xdr:col>
          <xdr:colOff>1019175</xdr:colOff>
          <xdr:row>2</xdr:row>
          <xdr:rowOff>638175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1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61950</xdr:colOff>
          <xdr:row>3</xdr:row>
          <xdr:rowOff>114300</xdr:rowOff>
        </xdr:from>
        <xdr:to>
          <xdr:col>1</xdr:col>
          <xdr:colOff>1152525</xdr:colOff>
          <xdr:row>3</xdr:row>
          <xdr:rowOff>657225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100-000002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xdr:twoCellAnchor editAs="oneCell">
    <xdr:from>
      <xdr:col>1</xdr:col>
      <xdr:colOff>304800</xdr:colOff>
      <xdr:row>4</xdr:row>
      <xdr:rowOff>133350</xdr:rowOff>
    </xdr:from>
    <xdr:to>
      <xdr:col>1</xdr:col>
      <xdr:colOff>1127760</xdr:colOff>
      <xdr:row>4</xdr:row>
      <xdr:rowOff>670560</xdr:rowOff>
    </xdr:to>
    <xdr:pic>
      <xdr:nvPicPr>
        <xdr:cNvPr id="4" name="Image 1">
          <a:extLst>
            <a:ext uri="{FF2B5EF4-FFF2-40B4-BE49-F238E27FC236}">
              <a16:creationId xmlns:a16="http://schemas.microsoft.com/office/drawing/2014/main" id="{6921C436-EBFB-4FF5-B619-7293D15509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2550" y="1990725"/>
          <a:ext cx="822960" cy="5372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3376</xdr:colOff>
      <xdr:row>5</xdr:row>
      <xdr:rowOff>19050</xdr:rowOff>
    </xdr:from>
    <xdr:to>
      <xdr:col>1</xdr:col>
      <xdr:colOff>1059181</xdr:colOff>
      <xdr:row>5</xdr:row>
      <xdr:rowOff>716280</xdr:rowOff>
    </xdr:to>
    <xdr:pic>
      <xdr:nvPicPr>
        <xdr:cNvPr id="5" name="Image 2">
          <a:extLst>
            <a:ext uri="{FF2B5EF4-FFF2-40B4-BE49-F238E27FC236}">
              <a16:creationId xmlns:a16="http://schemas.microsoft.com/office/drawing/2014/main" id="{FCF5EFA6-BFB9-4499-89BE-82309C7881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1126" y="2600325"/>
          <a:ext cx="725805" cy="6972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8100</xdr:colOff>
      <xdr:row>6</xdr:row>
      <xdr:rowOff>180976</xdr:rowOff>
    </xdr:from>
    <xdr:to>
      <xdr:col>1</xdr:col>
      <xdr:colOff>1398270</xdr:colOff>
      <xdr:row>6</xdr:row>
      <xdr:rowOff>712471</xdr:rowOff>
    </xdr:to>
    <xdr:pic>
      <xdr:nvPicPr>
        <xdr:cNvPr id="6" name="Image 3">
          <a:extLst>
            <a:ext uri="{FF2B5EF4-FFF2-40B4-BE49-F238E27FC236}">
              <a16:creationId xmlns:a16="http://schemas.microsoft.com/office/drawing/2014/main" id="{A77CCACE-1E42-41C4-BDE5-342E59C5BF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5850" y="3486151"/>
          <a:ext cx="1360170" cy="5314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47675</xdr:colOff>
      <xdr:row>7</xdr:row>
      <xdr:rowOff>0</xdr:rowOff>
    </xdr:from>
    <xdr:to>
      <xdr:col>1</xdr:col>
      <xdr:colOff>996315</xdr:colOff>
      <xdr:row>8</xdr:row>
      <xdr:rowOff>7620</xdr:rowOff>
    </xdr:to>
    <xdr:pic>
      <xdr:nvPicPr>
        <xdr:cNvPr id="7" name="Image 4">
          <a:extLst>
            <a:ext uri="{FF2B5EF4-FFF2-40B4-BE49-F238E27FC236}">
              <a16:creationId xmlns:a16="http://schemas.microsoft.com/office/drawing/2014/main" id="{836D9703-27E1-4CF8-8735-5237C4A54D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95425" y="4029075"/>
          <a:ext cx="548640" cy="7315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57201</xdr:colOff>
      <xdr:row>8</xdr:row>
      <xdr:rowOff>19050</xdr:rowOff>
    </xdr:from>
    <xdr:to>
      <xdr:col>1</xdr:col>
      <xdr:colOff>1000126</xdr:colOff>
      <xdr:row>8</xdr:row>
      <xdr:rowOff>716280</xdr:rowOff>
    </xdr:to>
    <xdr:pic>
      <xdr:nvPicPr>
        <xdr:cNvPr id="8" name="Image 5">
          <a:extLst>
            <a:ext uri="{FF2B5EF4-FFF2-40B4-BE49-F238E27FC236}">
              <a16:creationId xmlns:a16="http://schemas.microsoft.com/office/drawing/2014/main" id="{D8BDCF93-BB7A-4F29-9D02-094D060E20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4951" y="4772025"/>
          <a:ext cx="542925" cy="6972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66725</xdr:colOff>
      <xdr:row>9</xdr:row>
      <xdr:rowOff>9526</xdr:rowOff>
    </xdr:from>
    <xdr:to>
      <xdr:col>1</xdr:col>
      <xdr:colOff>1015365</xdr:colOff>
      <xdr:row>10</xdr:row>
      <xdr:rowOff>11432</xdr:rowOff>
    </xdr:to>
    <xdr:pic>
      <xdr:nvPicPr>
        <xdr:cNvPr id="9" name="Image 6">
          <a:extLst>
            <a:ext uri="{FF2B5EF4-FFF2-40B4-BE49-F238E27FC236}">
              <a16:creationId xmlns:a16="http://schemas.microsoft.com/office/drawing/2014/main" id="{AE7A23D3-01F7-4E0D-BDED-ABB0E36696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4475" y="5486401"/>
          <a:ext cx="548640" cy="7258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38150</xdr:colOff>
      <xdr:row>10</xdr:row>
      <xdr:rowOff>123826</xdr:rowOff>
    </xdr:from>
    <xdr:to>
      <xdr:col>1</xdr:col>
      <xdr:colOff>986790</xdr:colOff>
      <xdr:row>10</xdr:row>
      <xdr:rowOff>632461</xdr:rowOff>
    </xdr:to>
    <xdr:pic>
      <xdr:nvPicPr>
        <xdr:cNvPr id="10" name="Image 7">
          <a:extLst>
            <a:ext uri="{FF2B5EF4-FFF2-40B4-BE49-F238E27FC236}">
              <a16:creationId xmlns:a16="http://schemas.microsoft.com/office/drawing/2014/main" id="{CF76F128-6A0F-4C0E-A711-6585F9A7D4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5900" y="6324601"/>
          <a:ext cx="548640" cy="5086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19101</xdr:colOff>
      <xdr:row>11</xdr:row>
      <xdr:rowOff>104775</xdr:rowOff>
    </xdr:from>
    <xdr:to>
      <xdr:col>1</xdr:col>
      <xdr:colOff>1030606</xdr:colOff>
      <xdr:row>11</xdr:row>
      <xdr:rowOff>641985</xdr:rowOff>
    </xdr:to>
    <xdr:pic>
      <xdr:nvPicPr>
        <xdr:cNvPr id="11" name="Image 8">
          <a:extLst>
            <a:ext uri="{FF2B5EF4-FFF2-40B4-BE49-F238E27FC236}">
              <a16:creationId xmlns:a16="http://schemas.microsoft.com/office/drawing/2014/main" id="{A3EB94E8-F108-47FC-A2A7-E1DB0191D3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66851" y="7029450"/>
          <a:ext cx="611505" cy="5372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28625</xdr:colOff>
      <xdr:row>12</xdr:row>
      <xdr:rowOff>99781</xdr:rowOff>
    </xdr:from>
    <xdr:to>
      <xdr:col>1</xdr:col>
      <xdr:colOff>977265</xdr:colOff>
      <xdr:row>12</xdr:row>
      <xdr:rowOff>659851</xdr:rowOff>
    </xdr:to>
    <xdr:pic>
      <xdr:nvPicPr>
        <xdr:cNvPr id="12" name="Image 9">
          <a:extLst>
            <a:ext uri="{FF2B5EF4-FFF2-40B4-BE49-F238E27FC236}">
              <a16:creationId xmlns:a16="http://schemas.microsoft.com/office/drawing/2014/main" id="{FB4101DD-9C7C-4B83-927E-D651443418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476375" y="7748356"/>
          <a:ext cx="548640" cy="560070"/>
        </a:xfrm>
        <a:prstGeom prst="rect">
          <a:avLst/>
        </a:prstGeom>
      </xdr:spPr>
    </xdr:pic>
    <xdr:clientData/>
  </xdr:twoCellAnchor>
  <xdr:twoCellAnchor editAs="oneCell">
    <xdr:from>
      <xdr:col>1</xdr:col>
      <xdr:colOff>416186</xdr:colOff>
      <xdr:row>13</xdr:row>
      <xdr:rowOff>93517</xdr:rowOff>
    </xdr:from>
    <xdr:to>
      <xdr:col>1</xdr:col>
      <xdr:colOff>1033406</xdr:colOff>
      <xdr:row>13</xdr:row>
      <xdr:rowOff>653587</xdr:rowOff>
    </xdr:to>
    <xdr:pic>
      <xdr:nvPicPr>
        <xdr:cNvPr id="13" name="Image 10">
          <a:extLst>
            <a:ext uri="{FF2B5EF4-FFF2-40B4-BE49-F238E27FC236}">
              <a16:creationId xmlns:a16="http://schemas.microsoft.com/office/drawing/2014/main" id="{204E8F3E-9EB3-49DB-8D37-C6D6ACC3C4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463936" y="8465992"/>
          <a:ext cx="617220" cy="560070"/>
        </a:xfrm>
        <a:prstGeom prst="rect">
          <a:avLst/>
        </a:prstGeom>
      </xdr:spPr>
    </xdr:pic>
    <xdr:clientData/>
  </xdr:twoCellAnchor>
  <xdr:twoCellAnchor editAs="oneCell">
    <xdr:from>
      <xdr:col>1</xdr:col>
      <xdr:colOff>413758</xdr:colOff>
      <xdr:row>14</xdr:row>
      <xdr:rowOff>87312</xdr:rowOff>
    </xdr:from>
    <xdr:to>
      <xdr:col>1</xdr:col>
      <xdr:colOff>1030978</xdr:colOff>
      <xdr:row>14</xdr:row>
      <xdr:rowOff>647382</xdr:rowOff>
    </xdr:to>
    <xdr:pic>
      <xdr:nvPicPr>
        <xdr:cNvPr id="14" name="Image 11">
          <a:extLst>
            <a:ext uri="{FF2B5EF4-FFF2-40B4-BE49-F238E27FC236}">
              <a16:creationId xmlns:a16="http://schemas.microsoft.com/office/drawing/2014/main" id="{479B792A-C0D0-49A6-94C8-0F80DA4581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461508" y="9183687"/>
          <a:ext cx="617220" cy="560070"/>
        </a:xfrm>
        <a:prstGeom prst="rect">
          <a:avLst/>
        </a:prstGeom>
      </xdr:spPr>
    </xdr:pic>
    <xdr:clientData/>
  </xdr:twoCellAnchor>
  <xdr:twoCellAnchor editAs="oneCell">
    <xdr:from>
      <xdr:col>1</xdr:col>
      <xdr:colOff>399212</xdr:colOff>
      <xdr:row>15</xdr:row>
      <xdr:rowOff>85725</xdr:rowOff>
    </xdr:from>
    <xdr:to>
      <xdr:col>1</xdr:col>
      <xdr:colOff>1016432</xdr:colOff>
      <xdr:row>15</xdr:row>
      <xdr:rowOff>651510</xdr:rowOff>
    </xdr:to>
    <xdr:pic>
      <xdr:nvPicPr>
        <xdr:cNvPr id="15" name="Image 12">
          <a:extLst>
            <a:ext uri="{FF2B5EF4-FFF2-40B4-BE49-F238E27FC236}">
              <a16:creationId xmlns:a16="http://schemas.microsoft.com/office/drawing/2014/main" id="{99AB41D7-EE69-47CC-BDDA-9584F2495C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446962" y="9906000"/>
          <a:ext cx="617220" cy="565785"/>
        </a:xfrm>
        <a:prstGeom prst="rect">
          <a:avLst/>
        </a:prstGeom>
      </xdr:spPr>
    </xdr:pic>
    <xdr:clientData/>
  </xdr:twoCellAnchor>
  <xdr:twoCellAnchor editAs="oneCell">
    <xdr:from>
      <xdr:col>1</xdr:col>
      <xdr:colOff>390525</xdr:colOff>
      <xdr:row>16</xdr:row>
      <xdr:rowOff>95250</xdr:rowOff>
    </xdr:from>
    <xdr:to>
      <xdr:col>1</xdr:col>
      <xdr:colOff>1007745</xdr:colOff>
      <xdr:row>16</xdr:row>
      <xdr:rowOff>661035</xdr:rowOff>
    </xdr:to>
    <xdr:pic>
      <xdr:nvPicPr>
        <xdr:cNvPr id="16" name="Image 17">
          <a:extLst>
            <a:ext uri="{FF2B5EF4-FFF2-40B4-BE49-F238E27FC236}">
              <a16:creationId xmlns:a16="http://schemas.microsoft.com/office/drawing/2014/main" id="{C1FDE855-137E-4E7B-994B-AC9F7B4872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438275" y="10639425"/>
          <a:ext cx="617220" cy="565785"/>
        </a:xfrm>
        <a:prstGeom prst="rect">
          <a:avLst/>
        </a:prstGeom>
      </xdr:spPr>
    </xdr:pic>
    <xdr:clientData/>
  </xdr:twoCellAnchor>
  <xdr:twoCellAnchor editAs="oneCell">
    <xdr:from>
      <xdr:col>1</xdr:col>
      <xdr:colOff>360912</xdr:colOff>
      <xdr:row>17</xdr:row>
      <xdr:rowOff>103043</xdr:rowOff>
    </xdr:from>
    <xdr:to>
      <xdr:col>1</xdr:col>
      <xdr:colOff>1069572</xdr:colOff>
      <xdr:row>17</xdr:row>
      <xdr:rowOff>668828</xdr:rowOff>
    </xdr:to>
    <xdr:pic>
      <xdr:nvPicPr>
        <xdr:cNvPr id="17" name="Image 18">
          <a:extLst>
            <a:ext uri="{FF2B5EF4-FFF2-40B4-BE49-F238E27FC236}">
              <a16:creationId xmlns:a16="http://schemas.microsoft.com/office/drawing/2014/main" id="{FA483008-3602-4BBB-B5B5-3185971629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408662" y="11371118"/>
          <a:ext cx="708660" cy="565785"/>
        </a:xfrm>
        <a:prstGeom prst="rect">
          <a:avLst/>
        </a:prstGeom>
      </xdr:spPr>
    </xdr:pic>
    <xdr:clientData/>
  </xdr:twoCellAnchor>
  <xdr:twoCellAnchor editAs="oneCell">
    <xdr:from>
      <xdr:col>1</xdr:col>
      <xdr:colOff>304800</xdr:colOff>
      <xdr:row>18</xdr:row>
      <xdr:rowOff>21994</xdr:rowOff>
    </xdr:from>
    <xdr:to>
      <xdr:col>1</xdr:col>
      <xdr:colOff>1110615</xdr:colOff>
      <xdr:row>18</xdr:row>
      <xdr:rowOff>719224</xdr:rowOff>
    </xdr:to>
    <xdr:pic>
      <xdr:nvPicPr>
        <xdr:cNvPr id="18" name="Image 19">
          <a:extLst>
            <a:ext uri="{FF2B5EF4-FFF2-40B4-BE49-F238E27FC236}">
              <a16:creationId xmlns:a16="http://schemas.microsoft.com/office/drawing/2014/main" id="{FE02EACF-B7CA-4CA7-9CE5-70BA1170EE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352550" y="12013969"/>
          <a:ext cx="805815" cy="697230"/>
        </a:xfrm>
        <a:prstGeom prst="rect">
          <a:avLst/>
        </a:prstGeom>
      </xdr:spPr>
    </xdr:pic>
    <xdr:clientData/>
  </xdr:twoCellAnchor>
  <xdr:twoCellAnchor editAs="oneCell">
    <xdr:from>
      <xdr:col>1</xdr:col>
      <xdr:colOff>287022</xdr:colOff>
      <xdr:row>19</xdr:row>
      <xdr:rowOff>19050</xdr:rowOff>
    </xdr:from>
    <xdr:to>
      <xdr:col>1</xdr:col>
      <xdr:colOff>1189992</xdr:colOff>
      <xdr:row>19</xdr:row>
      <xdr:rowOff>716280</xdr:rowOff>
    </xdr:to>
    <xdr:pic>
      <xdr:nvPicPr>
        <xdr:cNvPr id="19" name="Image 20">
          <a:extLst>
            <a:ext uri="{FF2B5EF4-FFF2-40B4-BE49-F238E27FC236}">
              <a16:creationId xmlns:a16="http://schemas.microsoft.com/office/drawing/2014/main" id="{012B66FB-7EED-4794-A56D-54BE8BDFD4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334772" y="12734925"/>
          <a:ext cx="902970" cy="697230"/>
        </a:xfrm>
        <a:prstGeom prst="rect">
          <a:avLst/>
        </a:prstGeom>
      </xdr:spPr>
    </xdr:pic>
    <xdr:clientData/>
  </xdr:twoCellAnchor>
  <xdr:twoCellAnchor editAs="oneCell">
    <xdr:from>
      <xdr:col>1</xdr:col>
      <xdr:colOff>278044</xdr:colOff>
      <xdr:row>20</xdr:row>
      <xdr:rowOff>21994</xdr:rowOff>
    </xdr:from>
    <xdr:to>
      <xdr:col>1</xdr:col>
      <xdr:colOff>1181014</xdr:colOff>
      <xdr:row>20</xdr:row>
      <xdr:rowOff>719224</xdr:rowOff>
    </xdr:to>
    <xdr:pic>
      <xdr:nvPicPr>
        <xdr:cNvPr id="20" name="Image 21">
          <a:extLst>
            <a:ext uri="{FF2B5EF4-FFF2-40B4-BE49-F238E27FC236}">
              <a16:creationId xmlns:a16="http://schemas.microsoft.com/office/drawing/2014/main" id="{1DD0DD25-ECED-45E6-A44F-1A5BCE48D0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325794" y="13461769"/>
          <a:ext cx="902970" cy="697230"/>
        </a:xfrm>
        <a:prstGeom prst="rect">
          <a:avLst/>
        </a:prstGeom>
      </xdr:spPr>
    </xdr:pic>
    <xdr:clientData/>
  </xdr:twoCellAnchor>
  <xdr:twoCellAnchor editAs="oneCell">
    <xdr:from>
      <xdr:col>1</xdr:col>
      <xdr:colOff>307832</xdr:colOff>
      <xdr:row>21</xdr:row>
      <xdr:rowOff>21994</xdr:rowOff>
    </xdr:from>
    <xdr:to>
      <xdr:col>1</xdr:col>
      <xdr:colOff>1113647</xdr:colOff>
      <xdr:row>21</xdr:row>
      <xdr:rowOff>719224</xdr:rowOff>
    </xdr:to>
    <xdr:pic>
      <xdr:nvPicPr>
        <xdr:cNvPr id="21" name="Image 22">
          <a:extLst>
            <a:ext uri="{FF2B5EF4-FFF2-40B4-BE49-F238E27FC236}">
              <a16:creationId xmlns:a16="http://schemas.microsoft.com/office/drawing/2014/main" id="{8680395B-BB80-467E-9C4D-E5624B92C3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355582" y="14185669"/>
          <a:ext cx="805815" cy="697230"/>
        </a:xfrm>
        <a:prstGeom prst="rect">
          <a:avLst/>
        </a:prstGeom>
      </xdr:spPr>
    </xdr:pic>
    <xdr:clientData/>
  </xdr:twoCellAnchor>
  <xdr:twoCellAnchor editAs="oneCell">
    <xdr:from>
      <xdr:col>1</xdr:col>
      <xdr:colOff>228600</xdr:colOff>
      <xdr:row>22</xdr:row>
      <xdr:rowOff>19050</xdr:rowOff>
    </xdr:from>
    <xdr:to>
      <xdr:col>1</xdr:col>
      <xdr:colOff>1228725</xdr:colOff>
      <xdr:row>22</xdr:row>
      <xdr:rowOff>716280</xdr:rowOff>
    </xdr:to>
    <xdr:pic>
      <xdr:nvPicPr>
        <xdr:cNvPr id="22" name="Image 23">
          <a:extLst>
            <a:ext uri="{FF2B5EF4-FFF2-40B4-BE49-F238E27FC236}">
              <a16:creationId xmlns:a16="http://schemas.microsoft.com/office/drawing/2014/main" id="{385F5478-6394-4ACE-8D10-BA451B3164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276350" y="14906625"/>
          <a:ext cx="1000125" cy="697230"/>
        </a:xfrm>
        <a:prstGeom prst="rect">
          <a:avLst/>
        </a:prstGeom>
      </xdr:spPr>
    </xdr:pic>
    <xdr:clientData/>
  </xdr:twoCellAnchor>
  <xdr:twoCellAnchor editAs="oneCell">
    <xdr:from>
      <xdr:col>1</xdr:col>
      <xdr:colOff>219249</xdr:colOff>
      <xdr:row>23</xdr:row>
      <xdr:rowOff>22225</xdr:rowOff>
    </xdr:from>
    <xdr:to>
      <xdr:col>1</xdr:col>
      <xdr:colOff>1219374</xdr:colOff>
      <xdr:row>23</xdr:row>
      <xdr:rowOff>713740</xdr:rowOff>
    </xdr:to>
    <xdr:pic>
      <xdr:nvPicPr>
        <xdr:cNvPr id="23" name="Image 24">
          <a:extLst>
            <a:ext uri="{FF2B5EF4-FFF2-40B4-BE49-F238E27FC236}">
              <a16:creationId xmlns:a16="http://schemas.microsoft.com/office/drawing/2014/main" id="{5A44671A-37CA-40F7-90EB-FB5BA6DD9B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266999" y="15633700"/>
          <a:ext cx="1000125" cy="691515"/>
        </a:xfrm>
        <a:prstGeom prst="rect">
          <a:avLst/>
        </a:prstGeom>
      </xdr:spPr>
    </xdr:pic>
    <xdr:clientData/>
  </xdr:twoCellAnchor>
  <xdr:twoCellAnchor editAs="oneCell">
    <xdr:from>
      <xdr:col>1</xdr:col>
      <xdr:colOff>228948</xdr:colOff>
      <xdr:row>24</xdr:row>
      <xdr:rowOff>0</xdr:rowOff>
    </xdr:from>
    <xdr:to>
      <xdr:col>1</xdr:col>
      <xdr:colOff>1223358</xdr:colOff>
      <xdr:row>25</xdr:row>
      <xdr:rowOff>1904</xdr:rowOff>
    </xdr:to>
    <xdr:pic>
      <xdr:nvPicPr>
        <xdr:cNvPr id="24" name="Image 25">
          <a:extLst>
            <a:ext uri="{FF2B5EF4-FFF2-40B4-BE49-F238E27FC236}">
              <a16:creationId xmlns:a16="http://schemas.microsoft.com/office/drawing/2014/main" id="{87ECC5C5-62B6-46FD-A983-09EB5B5FDA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276698" y="16335375"/>
          <a:ext cx="994410" cy="725805"/>
        </a:xfrm>
        <a:prstGeom prst="rect">
          <a:avLst/>
        </a:prstGeom>
      </xdr:spPr>
    </xdr:pic>
    <xdr:clientData/>
  </xdr:twoCellAnchor>
  <xdr:twoCellAnchor editAs="oneCell">
    <xdr:from>
      <xdr:col>1</xdr:col>
      <xdr:colOff>219450</xdr:colOff>
      <xdr:row>25</xdr:row>
      <xdr:rowOff>0</xdr:rowOff>
    </xdr:from>
    <xdr:to>
      <xdr:col>1</xdr:col>
      <xdr:colOff>1213860</xdr:colOff>
      <xdr:row>26</xdr:row>
      <xdr:rowOff>1906</xdr:rowOff>
    </xdr:to>
    <xdr:pic>
      <xdr:nvPicPr>
        <xdr:cNvPr id="25" name="Image 26">
          <a:extLst>
            <a:ext uri="{FF2B5EF4-FFF2-40B4-BE49-F238E27FC236}">
              <a16:creationId xmlns:a16="http://schemas.microsoft.com/office/drawing/2014/main" id="{9F64E7BB-B361-4D18-A61A-2F30103F98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267200" y="17059275"/>
          <a:ext cx="994410" cy="725805"/>
        </a:xfrm>
        <a:prstGeom prst="rect">
          <a:avLst/>
        </a:prstGeom>
      </xdr:spPr>
    </xdr:pic>
    <xdr:clientData/>
  </xdr:twoCellAnchor>
  <xdr:twoCellAnchor editAs="oneCell">
    <xdr:from>
      <xdr:col>1</xdr:col>
      <xdr:colOff>257175</xdr:colOff>
      <xdr:row>26</xdr:row>
      <xdr:rowOff>19050</xdr:rowOff>
    </xdr:from>
    <xdr:to>
      <xdr:col>1</xdr:col>
      <xdr:colOff>1200150</xdr:colOff>
      <xdr:row>26</xdr:row>
      <xdr:rowOff>716280</xdr:rowOff>
    </xdr:to>
    <xdr:pic>
      <xdr:nvPicPr>
        <xdr:cNvPr id="26" name="Image 27">
          <a:extLst>
            <a:ext uri="{FF2B5EF4-FFF2-40B4-BE49-F238E27FC236}">
              <a16:creationId xmlns:a16="http://schemas.microsoft.com/office/drawing/2014/main" id="{5FB732E2-63C3-4B2E-B271-00AA117AAA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304925" y="17802225"/>
          <a:ext cx="942975" cy="697230"/>
        </a:xfrm>
        <a:prstGeom prst="rect">
          <a:avLst/>
        </a:prstGeom>
      </xdr:spPr>
    </xdr:pic>
    <xdr:clientData/>
  </xdr:twoCellAnchor>
  <xdr:twoCellAnchor editAs="oneCell">
    <xdr:from>
      <xdr:col>1</xdr:col>
      <xdr:colOff>266874</xdr:colOff>
      <xdr:row>27</xdr:row>
      <xdr:rowOff>19050</xdr:rowOff>
    </xdr:from>
    <xdr:to>
      <xdr:col>1</xdr:col>
      <xdr:colOff>1192704</xdr:colOff>
      <xdr:row>27</xdr:row>
      <xdr:rowOff>716280</xdr:rowOff>
    </xdr:to>
    <xdr:pic>
      <xdr:nvPicPr>
        <xdr:cNvPr id="27" name="Image 28">
          <a:extLst>
            <a:ext uri="{FF2B5EF4-FFF2-40B4-BE49-F238E27FC236}">
              <a16:creationId xmlns:a16="http://schemas.microsoft.com/office/drawing/2014/main" id="{5557C2BB-7D84-4149-9126-1FB87954C2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314624" y="18526125"/>
          <a:ext cx="925830" cy="697230"/>
        </a:xfrm>
        <a:prstGeom prst="rect">
          <a:avLst/>
        </a:prstGeom>
      </xdr:spPr>
    </xdr:pic>
    <xdr:clientData/>
  </xdr:twoCellAnchor>
  <xdr:twoCellAnchor editAs="oneCell">
    <xdr:from>
      <xdr:col>1</xdr:col>
      <xdr:colOff>317847</xdr:colOff>
      <xdr:row>28</xdr:row>
      <xdr:rowOff>19050</xdr:rowOff>
    </xdr:from>
    <xdr:to>
      <xdr:col>1</xdr:col>
      <xdr:colOff>1123662</xdr:colOff>
      <xdr:row>28</xdr:row>
      <xdr:rowOff>716280</xdr:rowOff>
    </xdr:to>
    <xdr:pic>
      <xdr:nvPicPr>
        <xdr:cNvPr id="28" name="Image 29">
          <a:extLst>
            <a:ext uri="{FF2B5EF4-FFF2-40B4-BE49-F238E27FC236}">
              <a16:creationId xmlns:a16="http://schemas.microsoft.com/office/drawing/2014/main" id="{4EE2900B-F412-4019-BB22-43D4BA0125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365597" y="19250025"/>
          <a:ext cx="805815" cy="697230"/>
        </a:xfrm>
        <a:prstGeom prst="rect">
          <a:avLst/>
        </a:prstGeom>
      </xdr:spPr>
    </xdr:pic>
    <xdr:clientData/>
  </xdr:twoCellAnchor>
  <xdr:twoCellAnchor editAs="oneCell">
    <xdr:from>
      <xdr:col>1</xdr:col>
      <xdr:colOff>290888</xdr:colOff>
      <xdr:row>29</xdr:row>
      <xdr:rowOff>19050</xdr:rowOff>
    </xdr:from>
    <xdr:to>
      <xdr:col>1</xdr:col>
      <xdr:colOff>1125278</xdr:colOff>
      <xdr:row>29</xdr:row>
      <xdr:rowOff>716280</xdr:rowOff>
    </xdr:to>
    <xdr:pic>
      <xdr:nvPicPr>
        <xdr:cNvPr id="29" name="Image 30">
          <a:extLst>
            <a:ext uri="{FF2B5EF4-FFF2-40B4-BE49-F238E27FC236}">
              <a16:creationId xmlns:a16="http://schemas.microsoft.com/office/drawing/2014/main" id="{6892D383-D0BD-4D61-8C9B-7B2A2B1DAC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338638" y="19973925"/>
          <a:ext cx="834390" cy="697230"/>
        </a:xfrm>
        <a:prstGeom prst="rect">
          <a:avLst/>
        </a:prstGeom>
      </xdr:spPr>
    </xdr:pic>
    <xdr:clientData/>
  </xdr:twoCellAnchor>
  <xdr:twoCellAnchor editAs="oneCell">
    <xdr:from>
      <xdr:col>1</xdr:col>
      <xdr:colOff>295275</xdr:colOff>
      <xdr:row>30</xdr:row>
      <xdr:rowOff>14287</xdr:rowOff>
    </xdr:from>
    <xdr:to>
      <xdr:col>1</xdr:col>
      <xdr:colOff>1129665</xdr:colOff>
      <xdr:row>30</xdr:row>
      <xdr:rowOff>711517</xdr:rowOff>
    </xdr:to>
    <xdr:pic>
      <xdr:nvPicPr>
        <xdr:cNvPr id="30" name="Image 31">
          <a:extLst>
            <a:ext uri="{FF2B5EF4-FFF2-40B4-BE49-F238E27FC236}">
              <a16:creationId xmlns:a16="http://schemas.microsoft.com/office/drawing/2014/main" id="{428B3C95-616A-4828-ACBF-BA706356C1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343025" y="20693062"/>
          <a:ext cx="834390" cy="697230"/>
        </a:xfrm>
        <a:prstGeom prst="rect">
          <a:avLst/>
        </a:prstGeom>
      </xdr:spPr>
    </xdr:pic>
    <xdr:clientData/>
  </xdr:twoCellAnchor>
  <xdr:twoCellAnchor editAs="oneCell">
    <xdr:from>
      <xdr:col>1</xdr:col>
      <xdr:colOff>418564</xdr:colOff>
      <xdr:row>32</xdr:row>
      <xdr:rowOff>0</xdr:rowOff>
    </xdr:from>
    <xdr:to>
      <xdr:col>1</xdr:col>
      <xdr:colOff>1030069</xdr:colOff>
      <xdr:row>33</xdr:row>
      <xdr:rowOff>13336</xdr:rowOff>
    </xdr:to>
    <xdr:pic>
      <xdr:nvPicPr>
        <xdr:cNvPr id="31" name="Image 32">
          <a:extLst>
            <a:ext uri="{FF2B5EF4-FFF2-40B4-BE49-F238E27FC236}">
              <a16:creationId xmlns:a16="http://schemas.microsoft.com/office/drawing/2014/main" id="{684CC58E-A12F-4CFC-8AB8-687076401E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466314" y="22126575"/>
          <a:ext cx="611505" cy="737235"/>
        </a:xfrm>
        <a:prstGeom prst="rect">
          <a:avLst/>
        </a:prstGeom>
      </xdr:spPr>
    </xdr:pic>
    <xdr:clientData/>
  </xdr:twoCellAnchor>
  <xdr:twoCellAnchor editAs="oneCell">
    <xdr:from>
      <xdr:col>1</xdr:col>
      <xdr:colOff>323850</xdr:colOff>
      <xdr:row>33</xdr:row>
      <xdr:rowOff>58506</xdr:rowOff>
    </xdr:from>
    <xdr:to>
      <xdr:col>1</xdr:col>
      <xdr:colOff>1112520</xdr:colOff>
      <xdr:row>33</xdr:row>
      <xdr:rowOff>675726</xdr:rowOff>
    </xdr:to>
    <xdr:pic>
      <xdr:nvPicPr>
        <xdr:cNvPr id="32" name="Image 33">
          <a:extLst>
            <a:ext uri="{FF2B5EF4-FFF2-40B4-BE49-F238E27FC236}">
              <a16:creationId xmlns:a16="http://schemas.microsoft.com/office/drawing/2014/main" id="{83F982CF-9507-4C32-80ED-2704FABED8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371600" y="22908981"/>
          <a:ext cx="788670" cy="617220"/>
        </a:xfrm>
        <a:prstGeom prst="rect">
          <a:avLst/>
        </a:prstGeom>
      </xdr:spPr>
    </xdr:pic>
    <xdr:clientData/>
  </xdr:twoCellAnchor>
  <xdr:twoCellAnchor editAs="oneCell">
    <xdr:from>
      <xdr:col>1</xdr:col>
      <xdr:colOff>408618</xdr:colOff>
      <xdr:row>34</xdr:row>
      <xdr:rowOff>58506</xdr:rowOff>
    </xdr:from>
    <xdr:to>
      <xdr:col>1</xdr:col>
      <xdr:colOff>1025838</xdr:colOff>
      <xdr:row>34</xdr:row>
      <xdr:rowOff>675726</xdr:rowOff>
    </xdr:to>
    <xdr:pic>
      <xdr:nvPicPr>
        <xdr:cNvPr id="33" name="Image 34">
          <a:extLst>
            <a:ext uri="{FF2B5EF4-FFF2-40B4-BE49-F238E27FC236}">
              <a16:creationId xmlns:a16="http://schemas.microsoft.com/office/drawing/2014/main" id="{D8E5273C-9647-4A5C-A22E-3BB6D243BF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456368" y="23632881"/>
          <a:ext cx="617220" cy="617220"/>
        </a:xfrm>
        <a:prstGeom prst="rect">
          <a:avLst/>
        </a:prstGeom>
      </xdr:spPr>
    </xdr:pic>
    <xdr:clientData/>
  </xdr:twoCellAnchor>
  <xdr:twoCellAnchor editAs="oneCell">
    <xdr:from>
      <xdr:col>1</xdr:col>
      <xdr:colOff>349129</xdr:colOff>
      <xdr:row>35</xdr:row>
      <xdr:rowOff>38101</xdr:rowOff>
    </xdr:from>
    <xdr:to>
      <xdr:col>1</xdr:col>
      <xdr:colOff>1080649</xdr:colOff>
      <xdr:row>35</xdr:row>
      <xdr:rowOff>695326</xdr:rowOff>
    </xdr:to>
    <xdr:pic>
      <xdr:nvPicPr>
        <xdr:cNvPr id="34" name="Image 35">
          <a:extLst>
            <a:ext uri="{FF2B5EF4-FFF2-40B4-BE49-F238E27FC236}">
              <a16:creationId xmlns:a16="http://schemas.microsoft.com/office/drawing/2014/main" id="{B4889EB6-E0B0-4B64-A36F-CAE604D7A8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396879" y="24336376"/>
          <a:ext cx="731520" cy="657225"/>
        </a:xfrm>
        <a:prstGeom prst="rect">
          <a:avLst/>
        </a:prstGeom>
      </xdr:spPr>
    </xdr:pic>
    <xdr:clientData/>
  </xdr:twoCellAnchor>
  <xdr:twoCellAnchor editAs="oneCell">
    <xdr:from>
      <xdr:col>1</xdr:col>
      <xdr:colOff>304801</xdr:colOff>
      <xdr:row>31</xdr:row>
      <xdr:rowOff>38101</xdr:rowOff>
    </xdr:from>
    <xdr:to>
      <xdr:col>1</xdr:col>
      <xdr:colOff>1110616</xdr:colOff>
      <xdr:row>31</xdr:row>
      <xdr:rowOff>706756</xdr:rowOff>
    </xdr:to>
    <xdr:pic>
      <xdr:nvPicPr>
        <xdr:cNvPr id="35" name="Image 36">
          <a:extLst>
            <a:ext uri="{FF2B5EF4-FFF2-40B4-BE49-F238E27FC236}">
              <a16:creationId xmlns:a16="http://schemas.microsoft.com/office/drawing/2014/main" id="{89E9DFDA-E608-4C5D-82C8-9F04FB530B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352551" y="21440776"/>
          <a:ext cx="805815" cy="6686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51CBA-6E52-469C-AF64-673365889BF1}">
  <dimension ref="A2:N25"/>
  <sheetViews>
    <sheetView tabSelected="1" workbookViewId="0">
      <selection activeCell="J26" sqref="J26"/>
    </sheetView>
  </sheetViews>
  <sheetFormatPr defaultColWidth="11.42578125" defaultRowHeight="14.25"/>
  <cols>
    <col min="1" max="1" width="15.85546875" style="1" bestFit="1" customWidth="1"/>
    <col min="2" max="2" width="11.42578125" style="1" customWidth="1"/>
    <col min="3" max="16384" width="11.42578125" style="1"/>
  </cols>
  <sheetData>
    <row r="2" spans="1:14" ht="15"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5"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15"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 ht="15"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 ht="15"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ht="15">
      <c r="E7" s="2"/>
      <c r="F7" s="2"/>
      <c r="G7" s="2"/>
      <c r="H7" s="2"/>
      <c r="I7" s="2"/>
      <c r="J7" s="2"/>
      <c r="K7" s="2"/>
      <c r="L7" s="2"/>
      <c r="M7" s="2"/>
      <c r="N7" s="2"/>
    </row>
    <row r="8" spans="1:14" ht="15"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 ht="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9" spans="1:2" ht="15">
      <c r="A19" s="2" t="s">
        <v>0</v>
      </c>
    </row>
    <row r="20" spans="1:2">
      <c r="A20" s="3" t="s">
        <v>1</v>
      </c>
    </row>
    <row r="21" spans="1:2" ht="15">
      <c r="A21" s="3" t="s">
        <v>2</v>
      </c>
      <c r="B21" s="2"/>
    </row>
    <row r="22" spans="1:2">
      <c r="A22" s="3" t="s">
        <v>3</v>
      </c>
      <c r="B22" s="3"/>
    </row>
    <row r="23" spans="1:2">
      <c r="A23" s="3" t="s">
        <v>4</v>
      </c>
      <c r="B23" s="3"/>
    </row>
    <row r="24" spans="1:2">
      <c r="B24" s="3"/>
    </row>
    <row r="25" spans="1:2">
      <c r="B25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ACCCD-BA2E-406A-80C9-2B01D08DCC19}">
  <sheetPr>
    <pageSetUpPr fitToPage="1"/>
  </sheetPr>
  <dimension ref="A1:AK39"/>
  <sheetViews>
    <sheetView zoomScale="70" zoomScaleNormal="70" workbookViewId="0">
      <selection activeCell="Z8" sqref="Z8"/>
    </sheetView>
  </sheetViews>
  <sheetFormatPr defaultColWidth="11.42578125" defaultRowHeight="14.25"/>
  <cols>
    <col min="1" max="1" width="15.7109375" style="4" customWidth="1"/>
    <col min="2" max="2" width="21.42578125" style="4" customWidth="1"/>
    <col min="3" max="6" width="15.7109375" style="4" customWidth="1"/>
    <col min="7" max="7" width="11.42578125" style="4" customWidth="1"/>
    <col min="8" max="16384" width="11.42578125" style="4"/>
  </cols>
  <sheetData>
    <row r="1" spans="1:37">
      <c r="A1" s="44" t="s">
        <v>5</v>
      </c>
      <c r="B1" s="44" t="s">
        <v>6</v>
      </c>
      <c r="C1" s="46" t="s">
        <v>7</v>
      </c>
      <c r="D1" s="47"/>
      <c r="E1" s="42" t="s">
        <v>8</v>
      </c>
      <c r="F1" s="42" t="s">
        <v>9</v>
      </c>
      <c r="G1" s="42" t="s">
        <v>10</v>
      </c>
      <c r="H1" s="42"/>
      <c r="I1" s="42" t="s">
        <v>8</v>
      </c>
      <c r="J1" s="42" t="s">
        <v>9</v>
      </c>
      <c r="K1" s="42" t="s">
        <v>11</v>
      </c>
      <c r="L1" s="42"/>
      <c r="M1" s="42" t="s">
        <v>8</v>
      </c>
      <c r="N1" s="42" t="s">
        <v>9</v>
      </c>
      <c r="O1" s="42" t="s">
        <v>12</v>
      </c>
      <c r="P1" s="42"/>
      <c r="Q1" s="42" t="s">
        <v>8</v>
      </c>
      <c r="R1" s="42" t="s">
        <v>9</v>
      </c>
      <c r="S1" s="42" t="s">
        <v>13</v>
      </c>
      <c r="T1" s="42"/>
      <c r="U1" s="42" t="s">
        <v>8</v>
      </c>
      <c r="V1" s="42" t="s">
        <v>9</v>
      </c>
    </row>
    <row r="2" spans="1:37">
      <c r="A2" s="45"/>
      <c r="B2" s="45"/>
      <c r="C2" s="48"/>
      <c r="D2" s="49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</row>
    <row r="3" spans="1:37" ht="57" customHeight="1">
      <c r="A3" s="5" t="s">
        <v>14</v>
      </c>
      <c r="B3" s="6"/>
      <c r="C3" s="7">
        <v>71.430000000000007</v>
      </c>
      <c r="D3" s="8">
        <v>69.86</v>
      </c>
      <c r="E3" s="9">
        <f>AVERAGE(C3:D3)</f>
        <v>70.64500000000001</v>
      </c>
      <c r="F3" s="10">
        <f>STDEV(C3:D3)</f>
        <v>1.1101576464628848</v>
      </c>
      <c r="G3" s="11">
        <v>69.98</v>
      </c>
      <c r="H3" s="12">
        <v>74.739999999999995</v>
      </c>
      <c r="I3" s="9">
        <f>AVERAGE(G3:H3)</f>
        <v>72.36</v>
      </c>
      <c r="J3" s="10">
        <f>STDEV(G3:H3)</f>
        <v>3.3658282784479598</v>
      </c>
      <c r="K3" s="11">
        <v>79.59</v>
      </c>
      <c r="L3" s="12">
        <v>69.5</v>
      </c>
      <c r="M3" s="9">
        <f>AVERAGE(K3:L3)</f>
        <v>74.545000000000002</v>
      </c>
      <c r="N3" s="10">
        <f>STDEV(K3:L3)</f>
        <v>7.1347074221722666</v>
      </c>
      <c r="O3" s="11">
        <v>77.69</v>
      </c>
      <c r="P3" s="12">
        <v>73.5</v>
      </c>
      <c r="Q3" s="9">
        <f>AVERAGE(O3:P3)</f>
        <v>75.594999999999999</v>
      </c>
      <c r="R3" s="10">
        <f>STDEV(O3:P3)</f>
        <v>2.9627774131716325</v>
      </c>
      <c r="S3" s="11">
        <v>94.51</v>
      </c>
      <c r="T3" s="12">
        <v>101.18</v>
      </c>
      <c r="U3" s="13">
        <f>AVERAGE(S3:T3)</f>
        <v>97.844999999999999</v>
      </c>
      <c r="V3" s="14">
        <f>STDEV(S3:T3)</f>
        <v>4.716402230514273</v>
      </c>
    </row>
    <row r="4" spans="1:37" ht="57" customHeight="1">
      <c r="A4" s="15" t="s">
        <v>15</v>
      </c>
      <c r="B4" s="16"/>
      <c r="C4" s="7">
        <v>68.599999999999994</v>
      </c>
      <c r="D4" s="8">
        <v>70.599999999999994</v>
      </c>
      <c r="E4" s="16">
        <f t="shared" ref="E4:E36" si="0">AVERAGE(C4:D4)</f>
        <v>69.599999999999994</v>
      </c>
      <c r="F4" s="17">
        <f t="shared" ref="F4:F36" si="1">STDEV(C4:D4)</f>
        <v>1.4142135623730951</v>
      </c>
      <c r="G4" s="7">
        <v>2.2999999999999998</v>
      </c>
      <c r="H4" s="8">
        <v>2.9</v>
      </c>
      <c r="I4" s="16">
        <f t="shared" ref="I4:I36" si="2">AVERAGE(G4:H4)</f>
        <v>2.5999999999999996</v>
      </c>
      <c r="J4" s="17">
        <f t="shared" ref="J4:J36" si="3">STDEV(G4:H4)</f>
        <v>0.42426406871193234</v>
      </c>
      <c r="K4" s="7">
        <v>6.8</v>
      </c>
      <c r="L4" s="8">
        <v>9.1999999999999993</v>
      </c>
      <c r="M4" s="16">
        <f t="shared" ref="M4:M36" si="4">AVERAGE(K4:L4)</f>
        <v>8</v>
      </c>
      <c r="N4" s="17">
        <f t="shared" ref="N4:N36" si="5">STDEV(K4:L4)</f>
        <v>1.6970562748477127</v>
      </c>
      <c r="O4" s="7">
        <v>2.7</v>
      </c>
      <c r="P4" s="8">
        <v>3.3</v>
      </c>
      <c r="Q4" s="16">
        <f t="shared" ref="Q4:Q36" si="6">AVERAGE(O4:P4)</f>
        <v>3</v>
      </c>
      <c r="R4" s="17">
        <f t="shared" ref="R4:R36" si="7">STDEV(O4:P4)</f>
        <v>0.42426406871192829</v>
      </c>
      <c r="S4" s="7">
        <v>72.2</v>
      </c>
      <c r="T4" s="8">
        <v>97.8</v>
      </c>
      <c r="U4" s="18">
        <f t="shared" ref="U4:U36" si="8">AVERAGE(S4:T4)</f>
        <v>85</v>
      </c>
      <c r="V4" s="14">
        <f t="shared" ref="V4:V36" si="9">STDEV(S4:T4)</f>
        <v>18.101933598375624</v>
      </c>
      <c r="AG4" s="19"/>
      <c r="AH4" s="19"/>
      <c r="AI4" s="19"/>
      <c r="AJ4" s="19"/>
      <c r="AK4" s="19"/>
    </row>
    <row r="5" spans="1:37" ht="57" customHeight="1">
      <c r="A5" s="20" t="s">
        <v>16</v>
      </c>
      <c r="B5" s="21"/>
      <c r="C5" s="7">
        <v>62.89</v>
      </c>
      <c r="D5" s="8">
        <v>55.95</v>
      </c>
      <c r="E5" s="16">
        <f t="shared" si="0"/>
        <v>59.42</v>
      </c>
      <c r="F5" s="17">
        <f t="shared" si="1"/>
        <v>4.9073210614346383</v>
      </c>
      <c r="G5" s="7">
        <v>0</v>
      </c>
      <c r="H5" s="8">
        <v>0</v>
      </c>
      <c r="I5" s="16">
        <f t="shared" si="2"/>
        <v>0</v>
      </c>
      <c r="J5" s="17">
        <f t="shared" si="3"/>
        <v>0</v>
      </c>
      <c r="K5" s="7">
        <v>17.010000000000002</v>
      </c>
      <c r="L5" s="8">
        <v>17.71</v>
      </c>
      <c r="M5" s="16">
        <f t="shared" si="4"/>
        <v>17.36</v>
      </c>
      <c r="N5" s="17">
        <f t="shared" si="5"/>
        <v>0.49497474683058273</v>
      </c>
      <c r="O5" s="7">
        <v>56.89</v>
      </c>
      <c r="P5" s="8">
        <v>56.89</v>
      </c>
      <c r="Q5" s="16">
        <f t="shared" si="6"/>
        <v>56.89</v>
      </c>
      <c r="R5" s="17">
        <f t="shared" si="7"/>
        <v>0</v>
      </c>
      <c r="S5" s="7">
        <v>103.3</v>
      </c>
      <c r="T5" s="8">
        <v>109.95</v>
      </c>
      <c r="U5" s="18">
        <f t="shared" si="8"/>
        <v>106.625</v>
      </c>
      <c r="V5" s="14">
        <f t="shared" si="9"/>
        <v>4.7022600948905451</v>
      </c>
    </row>
    <row r="6" spans="1:37" ht="57" customHeight="1">
      <c r="A6" s="22" t="s">
        <v>17</v>
      </c>
      <c r="B6" s="18"/>
      <c r="C6" s="7">
        <v>72.17</v>
      </c>
      <c r="D6" s="8">
        <v>73.13</v>
      </c>
      <c r="E6" s="16">
        <f t="shared" si="0"/>
        <v>72.650000000000006</v>
      </c>
      <c r="F6" s="17">
        <f t="shared" si="1"/>
        <v>0.67882250993908122</v>
      </c>
      <c r="G6" s="7">
        <v>35.69</v>
      </c>
      <c r="H6" s="8">
        <v>33.200000000000003</v>
      </c>
      <c r="I6" s="16">
        <f t="shared" si="2"/>
        <v>34.445</v>
      </c>
      <c r="J6" s="17">
        <f t="shared" si="3"/>
        <v>1.7606958851544996</v>
      </c>
      <c r="K6" s="7">
        <v>86.13</v>
      </c>
      <c r="L6" s="8">
        <v>96.68</v>
      </c>
      <c r="M6" s="16">
        <f t="shared" si="4"/>
        <v>91.405000000000001</v>
      </c>
      <c r="N6" s="17">
        <f t="shared" si="5"/>
        <v>7.4599765415180839</v>
      </c>
      <c r="O6" s="7">
        <v>89.58</v>
      </c>
      <c r="P6" s="8">
        <v>95.76</v>
      </c>
      <c r="Q6" s="16">
        <f t="shared" si="6"/>
        <v>92.67</v>
      </c>
      <c r="R6" s="17">
        <f t="shared" si="7"/>
        <v>4.3699199077328688</v>
      </c>
      <c r="S6" s="7">
        <v>92.15</v>
      </c>
      <c r="T6" s="8">
        <v>115.18</v>
      </c>
      <c r="U6" s="18">
        <f t="shared" si="8"/>
        <v>103.66500000000001</v>
      </c>
      <c r="V6" s="14">
        <f t="shared" si="9"/>
        <v>16.284669170726247</v>
      </c>
    </row>
    <row r="7" spans="1:37" ht="57" customHeight="1">
      <c r="A7" s="20" t="s">
        <v>18</v>
      </c>
      <c r="B7" s="21"/>
      <c r="C7" s="7">
        <v>64.66</v>
      </c>
      <c r="D7" s="8">
        <v>61.99</v>
      </c>
      <c r="E7" s="16">
        <f t="shared" si="0"/>
        <v>63.325000000000003</v>
      </c>
      <c r="F7" s="17">
        <f t="shared" si="1"/>
        <v>1.887975105768078</v>
      </c>
      <c r="G7" s="7">
        <v>20.23</v>
      </c>
      <c r="H7" s="8">
        <v>18.28</v>
      </c>
      <c r="I7" s="16">
        <f t="shared" si="2"/>
        <v>19.255000000000003</v>
      </c>
      <c r="J7" s="17">
        <f t="shared" si="3"/>
        <v>1.3788582233137672</v>
      </c>
      <c r="K7" s="7">
        <v>57.66</v>
      </c>
      <c r="L7" s="8">
        <v>64.900000000000006</v>
      </c>
      <c r="M7" s="16">
        <f t="shared" si="4"/>
        <v>61.28</v>
      </c>
      <c r="N7" s="17">
        <f t="shared" si="5"/>
        <v>5.119453095790611</v>
      </c>
      <c r="O7" s="7">
        <v>103.94</v>
      </c>
      <c r="P7" s="8">
        <v>84.92</v>
      </c>
      <c r="Q7" s="16">
        <f t="shared" si="6"/>
        <v>94.43</v>
      </c>
      <c r="R7" s="17">
        <f t="shared" si="7"/>
        <v>13.449170978167984</v>
      </c>
      <c r="S7" s="7">
        <v>70.34</v>
      </c>
      <c r="T7" s="8">
        <v>61.03</v>
      </c>
      <c r="U7" s="18">
        <f t="shared" si="8"/>
        <v>65.685000000000002</v>
      </c>
      <c r="V7" s="14">
        <f t="shared" si="9"/>
        <v>6.5831641328467594</v>
      </c>
    </row>
    <row r="8" spans="1:37" ht="57" customHeight="1">
      <c r="A8" s="22" t="s">
        <v>19</v>
      </c>
      <c r="B8" s="18"/>
      <c r="C8" s="7">
        <v>88.98</v>
      </c>
      <c r="D8" s="8">
        <v>96.86</v>
      </c>
      <c r="E8" s="16">
        <f t="shared" si="0"/>
        <v>92.92</v>
      </c>
      <c r="F8" s="17">
        <f t="shared" si="1"/>
        <v>5.572001435749991</v>
      </c>
      <c r="G8" s="7">
        <v>76.680000000000007</v>
      </c>
      <c r="H8" s="8">
        <v>88.68</v>
      </c>
      <c r="I8" s="16">
        <f t="shared" si="2"/>
        <v>82.68</v>
      </c>
      <c r="J8" s="17">
        <f t="shared" si="3"/>
        <v>8.4852813742385695</v>
      </c>
      <c r="K8" s="7">
        <v>107.79</v>
      </c>
      <c r="L8" s="8">
        <v>94.18</v>
      </c>
      <c r="M8" s="16">
        <f t="shared" si="4"/>
        <v>100.98500000000001</v>
      </c>
      <c r="N8" s="17">
        <f t="shared" si="5"/>
        <v>9.6237232919489113</v>
      </c>
      <c r="O8" s="7">
        <v>96.68</v>
      </c>
      <c r="P8" s="8">
        <v>106.31</v>
      </c>
      <c r="Q8" s="16">
        <f t="shared" si="6"/>
        <v>101.495</v>
      </c>
      <c r="R8" s="17">
        <f t="shared" si="7"/>
        <v>6.8094383028264494</v>
      </c>
      <c r="S8" s="7">
        <v>104.57</v>
      </c>
      <c r="T8" s="8">
        <v>108.91</v>
      </c>
      <c r="U8" s="18">
        <f t="shared" si="8"/>
        <v>106.74</v>
      </c>
      <c r="V8" s="14">
        <f t="shared" si="9"/>
        <v>3.0688434303496184</v>
      </c>
    </row>
    <row r="9" spans="1:37" ht="57" customHeight="1">
      <c r="A9" s="20" t="s">
        <v>20</v>
      </c>
      <c r="B9" s="21"/>
      <c r="C9" s="7">
        <v>41.46</v>
      </c>
      <c r="D9" s="8">
        <v>44.94</v>
      </c>
      <c r="E9" s="16">
        <f t="shared" si="0"/>
        <v>43.2</v>
      </c>
      <c r="F9" s="17">
        <f t="shared" si="1"/>
        <v>2.4607315985291831</v>
      </c>
      <c r="G9" s="7">
        <v>0</v>
      </c>
      <c r="H9" s="8">
        <v>0</v>
      </c>
      <c r="I9" s="16">
        <f t="shared" si="2"/>
        <v>0</v>
      </c>
      <c r="J9" s="17">
        <f t="shared" si="3"/>
        <v>0</v>
      </c>
      <c r="K9" s="7">
        <v>39.33</v>
      </c>
      <c r="L9" s="8">
        <v>39.39</v>
      </c>
      <c r="M9" s="16">
        <f t="shared" si="4"/>
        <v>39.36</v>
      </c>
      <c r="N9" s="17">
        <f t="shared" si="5"/>
        <v>4.2426406871194457E-2</v>
      </c>
      <c r="O9" s="7">
        <v>85.42</v>
      </c>
      <c r="P9" s="8">
        <v>87.85</v>
      </c>
      <c r="Q9" s="16">
        <f t="shared" si="6"/>
        <v>86.634999999999991</v>
      </c>
      <c r="R9" s="17">
        <f t="shared" si="7"/>
        <v>1.7182694782833052</v>
      </c>
      <c r="S9" s="7">
        <v>54.93</v>
      </c>
      <c r="T9" s="8">
        <v>56.51</v>
      </c>
      <c r="U9" s="18">
        <f t="shared" si="8"/>
        <v>55.72</v>
      </c>
      <c r="V9" s="14">
        <f t="shared" si="9"/>
        <v>1.1172287142747439</v>
      </c>
    </row>
    <row r="10" spans="1:37" ht="57" customHeight="1">
      <c r="A10" s="22" t="s">
        <v>21</v>
      </c>
      <c r="B10" s="18"/>
      <c r="C10" s="7">
        <v>71.13</v>
      </c>
      <c r="D10" s="8">
        <v>76.510000000000005</v>
      </c>
      <c r="E10" s="16">
        <f t="shared" si="0"/>
        <v>73.819999999999993</v>
      </c>
      <c r="F10" s="17">
        <f t="shared" si="1"/>
        <v>3.8042344827836327</v>
      </c>
      <c r="G10" s="7">
        <v>76</v>
      </c>
      <c r="H10" s="8">
        <v>72.75</v>
      </c>
      <c r="I10" s="16">
        <f t="shared" si="2"/>
        <v>74.375</v>
      </c>
      <c r="J10" s="17">
        <f t="shared" si="3"/>
        <v>2.2980970388562794</v>
      </c>
      <c r="K10" s="7">
        <v>85.61</v>
      </c>
      <c r="L10" s="8">
        <v>91.81</v>
      </c>
      <c r="M10" s="16">
        <f t="shared" si="4"/>
        <v>88.710000000000008</v>
      </c>
      <c r="N10" s="17">
        <f t="shared" si="5"/>
        <v>4.3840620433565967</v>
      </c>
      <c r="O10" s="7">
        <v>81.66</v>
      </c>
      <c r="P10" s="8">
        <v>100.36</v>
      </c>
      <c r="Q10" s="16">
        <f t="shared" si="6"/>
        <v>91.009999999999991</v>
      </c>
      <c r="R10" s="17">
        <f t="shared" si="7"/>
        <v>13.222896808188482</v>
      </c>
      <c r="S10" s="7">
        <v>117.46</v>
      </c>
      <c r="T10" s="8">
        <v>106.04</v>
      </c>
      <c r="U10" s="18">
        <f t="shared" si="8"/>
        <v>111.75</v>
      </c>
      <c r="V10" s="14">
        <f t="shared" si="9"/>
        <v>8.0751594411503635</v>
      </c>
    </row>
    <row r="11" spans="1:37" ht="57" customHeight="1">
      <c r="A11" s="20" t="s">
        <v>22</v>
      </c>
      <c r="B11" s="21"/>
      <c r="C11" s="7">
        <v>80.010000000000005</v>
      </c>
      <c r="D11" s="8">
        <v>77.069999999999993</v>
      </c>
      <c r="E11" s="16">
        <f t="shared" si="0"/>
        <v>78.539999999999992</v>
      </c>
      <c r="F11" s="17">
        <f t="shared" si="1"/>
        <v>2.0788939366884582</v>
      </c>
      <c r="G11" s="7">
        <v>94.79</v>
      </c>
      <c r="H11" s="8">
        <v>87.55</v>
      </c>
      <c r="I11" s="16">
        <f t="shared" si="2"/>
        <v>91.17</v>
      </c>
      <c r="J11" s="17">
        <f t="shared" si="3"/>
        <v>5.119453095790611</v>
      </c>
      <c r="K11" s="7">
        <v>101.99</v>
      </c>
      <c r="L11" s="8">
        <v>99.48</v>
      </c>
      <c r="M11" s="16">
        <f t="shared" si="4"/>
        <v>100.735</v>
      </c>
      <c r="N11" s="17">
        <f t="shared" si="5"/>
        <v>1.7748380207782279</v>
      </c>
      <c r="O11" s="7">
        <v>102.79</v>
      </c>
      <c r="P11" s="8">
        <v>100.03</v>
      </c>
      <c r="Q11" s="16">
        <f t="shared" si="6"/>
        <v>101.41</v>
      </c>
      <c r="R11" s="17">
        <f t="shared" si="7"/>
        <v>1.9516147160748747</v>
      </c>
      <c r="S11" s="7">
        <v>189.35</v>
      </c>
      <c r="T11" s="8">
        <v>170.68</v>
      </c>
      <c r="U11" s="18">
        <f t="shared" si="8"/>
        <v>180.01499999999999</v>
      </c>
      <c r="V11" s="14">
        <f t="shared" si="9"/>
        <v>13.201683604752834</v>
      </c>
    </row>
    <row r="12" spans="1:37" ht="57" customHeight="1">
      <c r="A12" s="22" t="s">
        <v>23</v>
      </c>
      <c r="B12" s="18"/>
      <c r="C12" s="7">
        <v>76.42</v>
      </c>
      <c r="D12" s="8">
        <v>69.599999999999994</v>
      </c>
      <c r="E12" s="16">
        <f t="shared" si="0"/>
        <v>73.009999999999991</v>
      </c>
      <c r="F12" s="17">
        <f t="shared" si="1"/>
        <v>4.8224682476922593</v>
      </c>
      <c r="G12" s="7">
        <v>86.04</v>
      </c>
      <c r="H12" s="8">
        <v>81.48</v>
      </c>
      <c r="I12" s="16">
        <f t="shared" si="2"/>
        <v>83.76</v>
      </c>
      <c r="J12" s="17">
        <f t="shared" si="3"/>
        <v>3.2244069222106582</v>
      </c>
      <c r="K12" s="7">
        <v>109.23</v>
      </c>
      <c r="L12" s="8">
        <v>106.33</v>
      </c>
      <c r="M12" s="16">
        <f t="shared" si="4"/>
        <v>107.78</v>
      </c>
      <c r="N12" s="17">
        <f t="shared" si="5"/>
        <v>2.0506096654409918</v>
      </c>
      <c r="O12" s="7">
        <v>98.09</v>
      </c>
      <c r="P12" s="8">
        <v>100</v>
      </c>
      <c r="Q12" s="16">
        <f t="shared" si="6"/>
        <v>99.045000000000002</v>
      </c>
      <c r="R12" s="17">
        <f t="shared" si="7"/>
        <v>1.3505739520663034</v>
      </c>
      <c r="S12" s="7">
        <v>93.93</v>
      </c>
      <c r="T12" s="8">
        <v>95.44</v>
      </c>
      <c r="U12" s="18">
        <f t="shared" si="8"/>
        <v>94.685000000000002</v>
      </c>
      <c r="V12" s="14">
        <f t="shared" si="9"/>
        <v>1.0677312395916803</v>
      </c>
    </row>
    <row r="13" spans="1:37" ht="57" customHeight="1">
      <c r="A13" s="20" t="s">
        <v>24</v>
      </c>
      <c r="B13" s="21"/>
      <c r="C13" s="7">
        <v>73.06</v>
      </c>
      <c r="D13" s="8">
        <v>71.17</v>
      </c>
      <c r="E13" s="16">
        <f t="shared" si="0"/>
        <v>72.115000000000009</v>
      </c>
      <c r="F13" s="17">
        <f t="shared" si="1"/>
        <v>1.3364318164425752</v>
      </c>
      <c r="G13" s="7">
        <v>29.19</v>
      </c>
      <c r="H13" s="8">
        <v>34.619999999999997</v>
      </c>
      <c r="I13" s="16">
        <f t="shared" si="2"/>
        <v>31.905000000000001</v>
      </c>
      <c r="J13" s="17">
        <f t="shared" si="3"/>
        <v>3.8395898218429503</v>
      </c>
      <c r="K13" s="7">
        <v>80.16</v>
      </c>
      <c r="L13" s="8">
        <v>83.43</v>
      </c>
      <c r="M13" s="16">
        <f t="shared" si="4"/>
        <v>81.795000000000002</v>
      </c>
      <c r="N13" s="17">
        <f t="shared" si="5"/>
        <v>2.3122391744800175</v>
      </c>
      <c r="O13" s="7">
        <v>122.61</v>
      </c>
      <c r="P13" s="8">
        <v>88.25</v>
      </c>
      <c r="Q13" s="16">
        <f t="shared" si="6"/>
        <v>105.43</v>
      </c>
      <c r="R13" s="17">
        <f t="shared" si="7"/>
        <v>24.296189001569733</v>
      </c>
      <c r="S13" s="7">
        <v>78.010000000000005</v>
      </c>
      <c r="T13" s="8">
        <v>93</v>
      </c>
      <c r="U13" s="18">
        <f t="shared" si="8"/>
        <v>85.504999999999995</v>
      </c>
      <c r="V13" s="14">
        <f t="shared" si="9"/>
        <v>10.599530649986344</v>
      </c>
    </row>
    <row r="14" spans="1:37" ht="57" customHeight="1">
      <c r="A14" s="22" t="s">
        <v>25</v>
      </c>
      <c r="B14" s="18"/>
      <c r="C14" s="7">
        <v>98.41</v>
      </c>
      <c r="D14" s="8">
        <v>91.12</v>
      </c>
      <c r="E14" s="16">
        <f t="shared" si="0"/>
        <v>94.765000000000001</v>
      </c>
      <c r="F14" s="17">
        <f t="shared" si="1"/>
        <v>5.1548084348499259</v>
      </c>
      <c r="G14" s="7">
        <v>55.07</v>
      </c>
      <c r="H14" s="8">
        <v>56.73</v>
      </c>
      <c r="I14" s="16">
        <f t="shared" si="2"/>
        <v>55.9</v>
      </c>
      <c r="J14" s="17">
        <f t="shared" si="3"/>
        <v>1.1737972567696664</v>
      </c>
      <c r="K14" s="7">
        <v>90.06</v>
      </c>
      <c r="L14" s="8">
        <v>85.1</v>
      </c>
      <c r="M14" s="16">
        <f t="shared" si="4"/>
        <v>87.58</v>
      </c>
      <c r="N14" s="17">
        <f t="shared" si="5"/>
        <v>3.5072496346852815</v>
      </c>
      <c r="O14" s="7">
        <v>91.46</v>
      </c>
      <c r="P14" s="8">
        <v>95.73</v>
      </c>
      <c r="Q14" s="16">
        <f t="shared" si="6"/>
        <v>93.594999999999999</v>
      </c>
      <c r="R14" s="17">
        <f t="shared" si="7"/>
        <v>3.0193459556665649</v>
      </c>
      <c r="S14" s="7">
        <v>99.32</v>
      </c>
      <c r="T14" s="8">
        <v>101.33</v>
      </c>
      <c r="U14" s="18">
        <f t="shared" si="8"/>
        <v>100.32499999999999</v>
      </c>
      <c r="V14" s="14">
        <f t="shared" si="9"/>
        <v>1.421284630184964</v>
      </c>
    </row>
    <row r="15" spans="1:37" ht="57" customHeight="1">
      <c r="A15" s="20" t="s">
        <v>26</v>
      </c>
      <c r="B15" s="21"/>
      <c r="C15" s="7">
        <v>55.58</v>
      </c>
      <c r="D15" s="8">
        <v>53.92</v>
      </c>
      <c r="E15" s="16">
        <f t="shared" si="0"/>
        <v>54.75</v>
      </c>
      <c r="F15" s="17">
        <f t="shared" si="1"/>
        <v>1.1737972567696664</v>
      </c>
      <c r="G15" s="7">
        <v>0</v>
      </c>
      <c r="H15" s="8">
        <v>0</v>
      </c>
      <c r="I15" s="16">
        <f t="shared" si="2"/>
        <v>0</v>
      </c>
      <c r="J15" s="17">
        <f t="shared" si="3"/>
        <v>0</v>
      </c>
      <c r="K15" s="7">
        <v>20.78</v>
      </c>
      <c r="L15" s="8">
        <v>20.399999999999999</v>
      </c>
      <c r="M15" s="16">
        <f t="shared" si="4"/>
        <v>20.59</v>
      </c>
      <c r="N15" s="17">
        <f t="shared" si="5"/>
        <v>0.26870057685088988</v>
      </c>
      <c r="O15" s="7">
        <v>81.8</v>
      </c>
      <c r="P15" s="8">
        <v>74</v>
      </c>
      <c r="Q15" s="16">
        <f t="shared" si="6"/>
        <v>77.900000000000006</v>
      </c>
      <c r="R15" s="17">
        <f t="shared" si="7"/>
        <v>5.5154328932550687</v>
      </c>
      <c r="S15" s="7">
        <v>78.959999999999994</v>
      </c>
      <c r="T15" s="8">
        <v>76.959999999999994</v>
      </c>
      <c r="U15" s="18">
        <f t="shared" si="8"/>
        <v>77.959999999999994</v>
      </c>
      <c r="V15" s="14">
        <f t="shared" si="9"/>
        <v>1.4142135623730951</v>
      </c>
    </row>
    <row r="16" spans="1:37" ht="57" customHeight="1">
      <c r="A16" s="22" t="s">
        <v>27</v>
      </c>
      <c r="B16" s="18"/>
      <c r="C16" s="7">
        <v>67.02</v>
      </c>
      <c r="D16" s="8">
        <v>67.55</v>
      </c>
      <c r="E16" s="16">
        <f t="shared" si="0"/>
        <v>67.284999999999997</v>
      </c>
      <c r="F16" s="17">
        <f t="shared" si="1"/>
        <v>0.37476659402887097</v>
      </c>
      <c r="G16" s="7">
        <v>11.95</v>
      </c>
      <c r="H16" s="8">
        <v>9.56</v>
      </c>
      <c r="I16" s="16">
        <f t="shared" si="2"/>
        <v>10.754999999999999</v>
      </c>
      <c r="J16" s="17">
        <f t="shared" si="3"/>
        <v>1.6899852070358601</v>
      </c>
      <c r="K16" s="7">
        <v>60.99</v>
      </c>
      <c r="L16" s="8">
        <v>70.56</v>
      </c>
      <c r="M16" s="16">
        <f t="shared" si="4"/>
        <v>65.775000000000006</v>
      </c>
      <c r="N16" s="17">
        <f t="shared" si="5"/>
        <v>6.7670118959552603</v>
      </c>
      <c r="O16" s="7">
        <v>81.89</v>
      </c>
      <c r="P16" s="8">
        <v>76.19</v>
      </c>
      <c r="Q16" s="16">
        <f t="shared" si="6"/>
        <v>79.039999999999992</v>
      </c>
      <c r="R16" s="17">
        <f t="shared" si="7"/>
        <v>4.0305086527633227</v>
      </c>
      <c r="S16" s="7">
        <v>82.46</v>
      </c>
      <c r="T16" s="8">
        <v>90.19</v>
      </c>
      <c r="U16" s="18">
        <f t="shared" si="8"/>
        <v>86.324999999999989</v>
      </c>
      <c r="V16" s="14">
        <f t="shared" si="9"/>
        <v>5.4659354185720153</v>
      </c>
    </row>
    <row r="17" spans="1:22" ht="57" customHeight="1">
      <c r="A17" s="20" t="s">
        <v>28</v>
      </c>
      <c r="B17" s="21"/>
      <c r="C17" s="7">
        <v>74.63</v>
      </c>
      <c r="D17" s="8">
        <v>71.55</v>
      </c>
      <c r="E17" s="16">
        <f t="shared" si="0"/>
        <v>73.09</v>
      </c>
      <c r="F17" s="17">
        <f t="shared" si="1"/>
        <v>2.1778888860545651</v>
      </c>
      <c r="G17" s="7">
        <v>63.85</v>
      </c>
      <c r="H17" s="8">
        <v>57.2</v>
      </c>
      <c r="I17" s="16">
        <f t="shared" si="2"/>
        <v>60.525000000000006</v>
      </c>
      <c r="J17" s="17">
        <f t="shared" si="3"/>
        <v>4.7022600948905398</v>
      </c>
      <c r="K17" s="7">
        <v>89.85</v>
      </c>
      <c r="L17" s="8">
        <v>65.84</v>
      </c>
      <c r="M17" s="16">
        <f t="shared" si="4"/>
        <v>77.844999999999999</v>
      </c>
      <c r="N17" s="17">
        <f t="shared" si="5"/>
        <v>16.977633816289018</v>
      </c>
      <c r="O17" s="7">
        <v>93.12</v>
      </c>
      <c r="P17" s="8">
        <v>98.74</v>
      </c>
      <c r="Q17" s="16">
        <f t="shared" si="6"/>
        <v>95.93</v>
      </c>
      <c r="R17" s="17">
        <f t="shared" si="7"/>
        <v>3.9739401102683902</v>
      </c>
      <c r="S17" s="7">
        <v>102.05</v>
      </c>
      <c r="T17" s="8">
        <v>103.69</v>
      </c>
      <c r="U17" s="18">
        <f t="shared" si="8"/>
        <v>102.87</v>
      </c>
      <c r="V17" s="14">
        <f t="shared" si="9"/>
        <v>1.1596551211459383</v>
      </c>
    </row>
    <row r="18" spans="1:22" ht="57" customHeight="1">
      <c r="A18" s="22" t="s">
        <v>29</v>
      </c>
      <c r="B18" s="18"/>
      <c r="C18" s="7">
        <v>69.489999999999995</v>
      </c>
      <c r="D18" s="8">
        <v>91.27</v>
      </c>
      <c r="E18" s="16">
        <f t="shared" si="0"/>
        <v>80.38</v>
      </c>
      <c r="F18" s="17">
        <f t="shared" si="1"/>
        <v>15.400785694242936</v>
      </c>
      <c r="G18" s="7">
        <v>16.29</v>
      </c>
      <c r="H18" s="8">
        <v>15.47</v>
      </c>
      <c r="I18" s="16">
        <f t="shared" si="2"/>
        <v>15.879999999999999</v>
      </c>
      <c r="J18" s="17">
        <f t="shared" si="3"/>
        <v>0.57982756057296791</v>
      </c>
      <c r="K18" s="7">
        <v>60.86</v>
      </c>
      <c r="L18" s="8">
        <v>56.03</v>
      </c>
      <c r="M18" s="16">
        <f t="shared" si="4"/>
        <v>58.445</v>
      </c>
      <c r="N18" s="17">
        <f t="shared" si="5"/>
        <v>3.4153257531310235</v>
      </c>
      <c r="O18" s="7">
        <v>95.93</v>
      </c>
      <c r="P18" s="8">
        <v>94.31</v>
      </c>
      <c r="Q18" s="16">
        <f t="shared" si="6"/>
        <v>95.12</v>
      </c>
      <c r="R18" s="17">
        <f t="shared" si="7"/>
        <v>1.1455129855222101</v>
      </c>
      <c r="S18" s="7">
        <v>92.18</v>
      </c>
      <c r="T18" s="8">
        <v>81.86</v>
      </c>
      <c r="U18" s="18">
        <f t="shared" si="8"/>
        <v>87.02000000000001</v>
      </c>
      <c r="V18" s="14">
        <f t="shared" si="9"/>
        <v>7.2973419818451752</v>
      </c>
    </row>
    <row r="19" spans="1:22" ht="57" customHeight="1">
      <c r="A19" s="20" t="s">
        <v>30</v>
      </c>
      <c r="B19" s="21"/>
      <c r="C19" s="7">
        <v>25.16</v>
      </c>
      <c r="D19" s="8">
        <v>29.56</v>
      </c>
      <c r="E19" s="16">
        <f t="shared" si="0"/>
        <v>27.36</v>
      </c>
      <c r="F19" s="17">
        <f t="shared" si="1"/>
        <v>3.1112698372208083</v>
      </c>
      <c r="G19" s="7">
        <v>3.35</v>
      </c>
      <c r="H19" s="8">
        <v>4.38</v>
      </c>
      <c r="I19" s="16">
        <f t="shared" si="2"/>
        <v>3.8650000000000002</v>
      </c>
      <c r="J19" s="17">
        <f t="shared" si="3"/>
        <v>0.72831998462214276</v>
      </c>
      <c r="K19" s="7">
        <v>29.06</v>
      </c>
      <c r="L19" s="8">
        <v>30.17</v>
      </c>
      <c r="M19" s="16">
        <f t="shared" si="4"/>
        <v>29.615000000000002</v>
      </c>
      <c r="N19" s="17">
        <f t="shared" si="5"/>
        <v>0.78488852711706991</v>
      </c>
      <c r="O19" s="7">
        <v>36.72</v>
      </c>
      <c r="P19" s="8">
        <v>40.799999999999997</v>
      </c>
      <c r="Q19" s="16">
        <f t="shared" si="6"/>
        <v>38.76</v>
      </c>
      <c r="R19" s="17">
        <f t="shared" si="7"/>
        <v>2.8849956672411126</v>
      </c>
      <c r="S19" s="7">
        <v>92.26</v>
      </c>
      <c r="T19" s="8">
        <v>86.82</v>
      </c>
      <c r="U19" s="18">
        <f t="shared" si="8"/>
        <v>89.539999999999992</v>
      </c>
      <c r="V19" s="14">
        <f t="shared" si="9"/>
        <v>3.8466608896548271</v>
      </c>
    </row>
    <row r="20" spans="1:22" ht="57" customHeight="1">
      <c r="A20" s="22" t="s">
        <v>31</v>
      </c>
      <c r="B20" s="18"/>
      <c r="C20" s="7">
        <v>42.92</v>
      </c>
      <c r="D20" s="8">
        <v>46.69</v>
      </c>
      <c r="E20" s="16">
        <f t="shared" si="0"/>
        <v>44.805</v>
      </c>
      <c r="F20" s="17">
        <f t="shared" si="1"/>
        <v>2.6657925650732812</v>
      </c>
      <c r="G20" s="7">
        <v>0</v>
      </c>
      <c r="H20" s="8">
        <v>0</v>
      </c>
      <c r="I20" s="16">
        <f t="shared" si="2"/>
        <v>0</v>
      </c>
      <c r="J20" s="17">
        <f t="shared" si="3"/>
        <v>0</v>
      </c>
      <c r="K20" s="7">
        <v>21.97</v>
      </c>
      <c r="L20" s="8">
        <v>24.31</v>
      </c>
      <c r="M20" s="16">
        <f t="shared" si="4"/>
        <v>23.14</v>
      </c>
      <c r="N20" s="17">
        <f t="shared" si="5"/>
        <v>1.6546298679765212</v>
      </c>
      <c r="O20" s="7">
        <v>47.86</v>
      </c>
      <c r="P20" s="8">
        <v>57.14</v>
      </c>
      <c r="Q20" s="16">
        <f t="shared" si="6"/>
        <v>52.5</v>
      </c>
      <c r="R20" s="17">
        <f t="shared" si="7"/>
        <v>6.5619509294111618</v>
      </c>
      <c r="S20" s="7">
        <v>69.680000000000007</v>
      </c>
      <c r="T20" s="8">
        <v>66.64</v>
      </c>
      <c r="U20" s="18">
        <f t="shared" si="8"/>
        <v>68.16</v>
      </c>
      <c r="V20" s="14">
        <f t="shared" si="9"/>
        <v>2.1496046148071088</v>
      </c>
    </row>
    <row r="21" spans="1:22" ht="57" customHeight="1">
      <c r="A21" s="20" t="s">
        <v>32</v>
      </c>
      <c r="B21" s="21"/>
      <c r="C21" s="7">
        <v>36.39</v>
      </c>
      <c r="D21" s="8">
        <v>31.6</v>
      </c>
      <c r="E21" s="16">
        <f t="shared" si="0"/>
        <v>33.995000000000005</v>
      </c>
      <c r="F21" s="17">
        <f t="shared" si="1"/>
        <v>3.3870414818835619</v>
      </c>
      <c r="G21" s="7">
        <v>4.0599999999999996</v>
      </c>
      <c r="H21" s="8">
        <v>2.5299999999999998</v>
      </c>
      <c r="I21" s="16">
        <f t="shared" si="2"/>
        <v>3.2949999999999999</v>
      </c>
      <c r="J21" s="17">
        <f t="shared" si="3"/>
        <v>1.0818733752154155</v>
      </c>
      <c r="K21" s="7">
        <v>19.93</v>
      </c>
      <c r="L21" s="8">
        <v>21.62</v>
      </c>
      <c r="M21" s="16">
        <f t="shared" si="4"/>
        <v>20.774999999999999</v>
      </c>
      <c r="N21" s="17">
        <f t="shared" si="5"/>
        <v>1.1950104602052662</v>
      </c>
      <c r="O21" s="7">
        <v>51.03</v>
      </c>
      <c r="P21" s="8">
        <v>43.74</v>
      </c>
      <c r="Q21" s="16">
        <f t="shared" si="6"/>
        <v>47.385000000000005</v>
      </c>
      <c r="R21" s="17">
        <f t="shared" si="7"/>
        <v>5.1548084348499312</v>
      </c>
      <c r="S21" s="7">
        <v>87.88</v>
      </c>
      <c r="T21" s="8">
        <v>78.28</v>
      </c>
      <c r="U21" s="18">
        <f t="shared" si="8"/>
        <v>83.08</v>
      </c>
      <c r="V21" s="14">
        <f t="shared" si="9"/>
        <v>6.7882250993908526</v>
      </c>
    </row>
    <row r="22" spans="1:22" ht="57" customHeight="1">
      <c r="A22" s="22" t="s">
        <v>33</v>
      </c>
      <c r="B22" s="18"/>
      <c r="C22" s="7">
        <v>40.479999999999997</v>
      </c>
      <c r="D22" s="8">
        <v>33.159999999999997</v>
      </c>
      <c r="E22" s="16">
        <f t="shared" si="0"/>
        <v>36.819999999999993</v>
      </c>
      <c r="F22" s="17">
        <f t="shared" si="1"/>
        <v>5.176021638285528</v>
      </c>
      <c r="G22" s="7">
        <v>0</v>
      </c>
      <c r="H22" s="8">
        <v>0</v>
      </c>
      <c r="I22" s="16">
        <f t="shared" si="2"/>
        <v>0</v>
      </c>
      <c r="J22" s="17">
        <f t="shared" si="3"/>
        <v>0</v>
      </c>
      <c r="K22" s="7">
        <v>10.28</v>
      </c>
      <c r="L22" s="8">
        <v>7.38</v>
      </c>
      <c r="M22" s="16">
        <f t="shared" si="4"/>
        <v>8.83</v>
      </c>
      <c r="N22" s="17">
        <f t="shared" si="5"/>
        <v>2.0506096654409771</v>
      </c>
      <c r="O22" s="7">
        <v>78.33</v>
      </c>
      <c r="P22" s="8">
        <v>75.22</v>
      </c>
      <c r="Q22" s="16">
        <f t="shared" si="6"/>
        <v>76.775000000000006</v>
      </c>
      <c r="R22" s="17">
        <f t="shared" si="7"/>
        <v>2.1991020894901623</v>
      </c>
      <c r="S22" s="7">
        <v>75.430000000000007</v>
      </c>
      <c r="T22" s="8">
        <v>91.39</v>
      </c>
      <c r="U22" s="18">
        <f t="shared" si="8"/>
        <v>83.41</v>
      </c>
      <c r="V22" s="14">
        <f t="shared" si="9"/>
        <v>11.285424227737295</v>
      </c>
    </row>
    <row r="23" spans="1:22" ht="57" customHeight="1">
      <c r="A23" s="20" t="s">
        <v>34</v>
      </c>
      <c r="B23" s="21"/>
      <c r="C23" s="7">
        <v>40.06</v>
      </c>
      <c r="D23" s="8">
        <v>36.54</v>
      </c>
      <c r="E23" s="16">
        <f t="shared" si="0"/>
        <v>38.299999999999997</v>
      </c>
      <c r="F23" s="17">
        <f t="shared" si="1"/>
        <v>2.4890158697766496</v>
      </c>
      <c r="G23" s="7">
        <v>0</v>
      </c>
      <c r="H23" s="8">
        <v>0</v>
      </c>
      <c r="I23" s="16">
        <f t="shared" si="2"/>
        <v>0</v>
      </c>
      <c r="J23" s="17">
        <f t="shared" si="3"/>
        <v>0</v>
      </c>
      <c r="K23" s="7">
        <v>12.19</v>
      </c>
      <c r="L23" s="8">
        <v>11.75</v>
      </c>
      <c r="M23" s="16">
        <f t="shared" si="4"/>
        <v>11.969999999999999</v>
      </c>
      <c r="N23" s="17">
        <f t="shared" si="5"/>
        <v>0.31112698372208053</v>
      </c>
      <c r="O23" s="7">
        <v>76.33</v>
      </c>
      <c r="P23" s="8">
        <v>71.760000000000005</v>
      </c>
      <c r="Q23" s="16">
        <f t="shared" si="6"/>
        <v>74.045000000000002</v>
      </c>
      <c r="R23" s="17">
        <f t="shared" si="7"/>
        <v>3.2314779900225172</v>
      </c>
      <c r="S23" s="7">
        <v>65</v>
      </c>
      <c r="T23" s="8">
        <v>58.61</v>
      </c>
      <c r="U23" s="18">
        <f t="shared" si="8"/>
        <v>61.805</v>
      </c>
      <c r="V23" s="14">
        <f t="shared" si="9"/>
        <v>4.5184123317820388</v>
      </c>
    </row>
    <row r="24" spans="1:22" ht="57" customHeight="1">
      <c r="A24" s="20" t="s">
        <v>35</v>
      </c>
      <c r="B24" s="21"/>
      <c r="C24" s="7">
        <v>31.93</v>
      </c>
      <c r="D24" s="8">
        <v>33.21</v>
      </c>
      <c r="E24" s="16">
        <f t="shared" si="0"/>
        <v>32.57</v>
      </c>
      <c r="F24" s="17">
        <f t="shared" si="1"/>
        <v>0.90509667991878162</v>
      </c>
      <c r="G24" s="7">
        <v>0</v>
      </c>
      <c r="H24" s="8">
        <v>0</v>
      </c>
      <c r="I24" s="16">
        <f t="shared" si="2"/>
        <v>0</v>
      </c>
      <c r="J24" s="17">
        <f t="shared" si="3"/>
        <v>0</v>
      </c>
      <c r="K24" s="7">
        <v>2.69</v>
      </c>
      <c r="L24" s="8">
        <v>2.85</v>
      </c>
      <c r="M24" s="16">
        <f t="shared" si="4"/>
        <v>2.77</v>
      </c>
      <c r="N24" s="17">
        <f t="shared" si="5"/>
        <v>0.1131370849898477</v>
      </c>
      <c r="O24" s="7">
        <v>69.83</v>
      </c>
      <c r="P24" s="8">
        <v>71.650000000000006</v>
      </c>
      <c r="Q24" s="16">
        <f t="shared" si="6"/>
        <v>70.740000000000009</v>
      </c>
      <c r="R24" s="17">
        <f t="shared" si="7"/>
        <v>1.2869343417595218</v>
      </c>
      <c r="S24" s="7">
        <v>45.73</v>
      </c>
      <c r="T24" s="8">
        <v>40.58</v>
      </c>
      <c r="U24" s="18">
        <f t="shared" si="8"/>
        <v>43.155000000000001</v>
      </c>
      <c r="V24" s="14">
        <f t="shared" si="9"/>
        <v>3.6415999231107188</v>
      </c>
    </row>
    <row r="25" spans="1:22" ht="57" customHeight="1">
      <c r="A25" s="20" t="s">
        <v>36</v>
      </c>
      <c r="B25" s="21"/>
      <c r="C25" s="7">
        <v>41.25</v>
      </c>
      <c r="D25" s="8">
        <v>38.92</v>
      </c>
      <c r="E25" s="16">
        <f t="shared" si="0"/>
        <v>40.085000000000001</v>
      </c>
      <c r="F25" s="17">
        <f t="shared" si="1"/>
        <v>1.6475588001646544</v>
      </c>
      <c r="G25" s="7">
        <v>0</v>
      </c>
      <c r="H25" s="8">
        <v>0</v>
      </c>
      <c r="I25" s="16">
        <f t="shared" si="2"/>
        <v>0</v>
      </c>
      <c r="J25" s="17">
        <f t="shared" si="3"/>
        <v>0</v>
      </c>
      <c r="K25" s="7">
        <v>26.08</v>
      </c>
      <c r="L25" s="8">
        <v>26.92</v>
      </c>
      <c r="M25" s="16">
        <f t="shared" si="4"/>
        <v>26.5</v>
      </c>
      <c r="N25" s="17">
        <f t="shared" si="5"/>
        <v>0.59396969619670237</v>
      </c>
      <c r="O25" s="7">
        <v>63.38</v>
      </c>
      <c r="P25" s="8">
        <v>56.33</v>
      </c>
      <c r="Q25" s="16">
        <f t="shared" si="6"/>
        <v>59.855000000000004</v>
      </c>
      <c r="R25" s="17">
        <f t="shared" si="7"/>
        <v>4.9851028073651626</v>
      </c>
      <c r="S25" s="7">
        <v>68.94</v>
      </c>
      <c r="T25" s="8">
        <v>55.31</v>
      </c>
      <c r="U25" s="18">
        <f t="shared" si="8"/>
        <v>62.125</v>
      </c>
      <c r="V25" s="14">
        <f t="shared" si="9"/>
        <v>9.6378654275726152</v>
      </c>
    </row>
    <row r="26" spans="1:22" ht="57" customHeight="1">
      <c r="A26" s="22" t="s">
        <v>37</v>
      </c>
      <c r="B26" s="18"/>
      <c r="C26" s="7">
        <v>43.29</v>
      </c>
      <c r="D26" s="8">
        <v>43.29</v>
      </c>
      <c r="E26" s="16">
        <f t="shared" si="0"/>
        <v>43.29</v>
      </c>
      <c r="F26" s="17">
        <f t="shared" si="1"/>
        <v>0</v>
      </c>
      <c r="G26" s="7">
        <v>0</v>
      </c>
      <c r="H26" s="8">
        <v>0</v>
      </c>
      <c r="I26" s="16">
        <f t="shared" si="2"/>
        <v>0</v>
      </c>
      <c r="J26" s="17">
        <f t="shared" si="3"/>
        <v>0</v>
      </c>
      <c r="K26" s="7">
        <v>15.06</v>
      </c>
      <c r="L26" s="8">
        <v>17.53</v>
      </c>
      <c r="M26" s="16">
        <f t="shared" si="4"/>
        <v>16.295000000000002</v>
      </c>
      <c r="N26" s="17">
        <f t="shared" si="5"/>
        <v>1.7465537495307728</v>
      </c>
      <c r="O26" s="7">
        <v>65.95</v>
      </c>
      <c r="P26" s="8">
        <v>64.53</v>
      </c>
      <c r="Q26" s="16">
        <f t="shared" si="6"/>
        <v>65.240000000000009</v>
      </c>
      <c r="R26" s="17">
        <f t="shared" si="7"/>
        <v>1.0040916292848987</v>
      </c>
      <c r="S26" s="7">
        <v>61.67</v>
      </c>
      <c r="T26" s="8">
        <v>67.069999999999993</v>
      </c>
      <c r="U26" s="18">
        <f t="shared" si="8"/>
        <v>64.37</v>
      </c>
      <c r="V26" s="14">
        <f t="shared" si="9"/>
        <v>3.8183766184073504</v>
      </c>
    </row>
    <row r="27" spans="1:22" ht="57" customHeight="1">
      <c r="A27" s="20" t="s">
        <v>38</v>
      </c>
      <c r="B27" s="21"/>
      <c r="C27" s="7">
        <v>37.5</v>
      </c>
      <c r="D27" s="8">
        <v>43.79</v>
      </c>
      <c r="E27" s="16">
        <f t="shared" si="0"/>
        <v>40.644999999999996</v>
      </c>
      <c r="F27" s="17">
        <f t="shared" si="1"/>
        <v>4.4477016536633833</v>
      </c>
      <c r="G27" s="7">
        <v>0</v>
      </c>
      <c r="H27" s="8">
        <v>0</v>
      </c>
      <c r="I27" s="16">
        <f t="shared" si="2"/>
        <v>0</v>
      </c>
      <c r="J27" s="17">
        <f t="shared" si="3"/>
        <v>0</v>
      </c>
      <c r="K27" s="7">
        <v>9.35</v>
      </c>
      <c r="L27" s="8">
        <v>8.69</v>
      </c>
      <c r="M27" s="16">
        <f t="shared" si="4"/>
        <v>9.02</v>
      </c>
      <c r="N27" s="17">
        <f t="shared" si="5"/>
        <v>0.46669047558312149</v>
      </c>
      <c r="O27" s="7">
        <v>51.02</v>
      </c>
      <c r="P27" s="8">
        <v>46.94</v>
      </c>
      <c r="Q27" s="16">
        <f t="shared" si="6"/>
        <v>48.980000000000004</v>
      </c>
      <c r="R27" s="17">
        <f t="shared" si="7"/>
        <v>2.8849956672411174</v>
      </c>
      <c r="S27" s="7">
        <v>61.37</v>
      </c>
      <c r="T27" s="8">
        <v>50.64</v>
      </c>
      <c r="U27" s="18">
        <f t="shared" si="8"/>
        <v>56.004999999999995</v>
      </c>
      <c r="V27" s="14">
        <f t="shared" si="9"/>
        <v>7.5872557621316528</v>
      </c>
    </row>
    <row r="28" spans="1:22" ht="57" customHeight="1">
      <c r="A28" s="22" t="s">
        <v>39</v>
      </c>
      <c r="B28" s="18"/>
      <c r="C28" s="7">
        <v>48.92</v>
      </c>
      <c r="D28" s="8">
        <v>55.42</v>
      </c>
      <c r="E28" s="16">
        <f t="shared" si="0"/>
        <v>52.17</v>
      </c>
      <c r="F28" s="17">
        <f t="shared" si="1"/>
        <v>4.5961940777125587</v>
      </c>
      <c r="G28" s="7">
        <v>0</v>
      </c>
      <c r="H28" s="8">
        <v>0</v>
      </c>
      <c r="I28" s="16">
        <f t="shared" si="2"/>
        <v>0</v>
      </c>
      <c r="J28" s="17">
        <f t="shared" si="3"/>
        <v>0</v>
      </c>
      <c r="K28" s="7">
        <v>18.54</v>
      </c>
      <c r="L28" s="8">
        <v>17.8</v>
      </c>
      <c r="M28" s="16">
        <f t="shared" si="4"/>
        <v>18.170000000000002</v>
      </c>
      <c r="N28" s="17">
        <f t="shared" si="5"/>
        <v>0.52325901807804409</v>
      </c>
      <c r="O28" s="7">
        <v>66.239999999999995</v>
      </c>
      <c r="P28" s="8">
        <v>72.489999999999995</v>
      </c>
      <c r="Q28" s="16">
        <f t="shared" si="6"/>
        <v>69.364999999999995</v>
      </c>
      <c r="R28" s="17">
        <f t="shared" si="7"/>
        <v>4.4194173824159222</v>
      </c>
      <c r="S28" s="7">
        <v>53.81</v>
      </c>
      <c r="T28" s="8">
        <v>64.16</v>
      </c>
      <c r="U28" s="18">
        <f t="shared" si="8"/>
        <v>58.984999999999999</v>
      </c>
      <c r="V28" s="14">
        <f t="shared" si="9"/>
        <v>7.3185551852807631</v>
      </c>
    </row>
    <row r="29" spans="1:22" ht="57" customHeight="1">
      <c r="A29" s="20" t="s">
        <v>40</v>
      </c>
      <c r="B29" s="21"/>
      <c r="C29" s="7">
        <v>87</v>
      </c>
      <c r="D29" s="8">
        <v>92.72</v>
      </c>
      <c r="E29" s="16">
        <f t="shared" si="0"/>
        <v>89.86</v>
      </c>
      <c r="F29" s="17">
        <f t="shared" si="1"/>
        <v>4.0446507883870515</v>
      </c>
      <c r="G29" s="7">
        <v>55.27</v>
      </c>
      <c r="H29" s="8">
        <v>56.82</v>
      </c>
      <c r="I29" s="16">
        <f t="shared" si="2"/>
        <v>56.045000000000002</v>
      </c>
      <c r="J29" s="17">
        <f t="shared" si="3"/>
        <v>1.0960155108391465</v>
      </c>
      <c r="K29" s="7">
        <v>90.2</v>
      </c>
      <c r="L29" s="8">
        <v>86.98</v>
      </c>
      <c r="M29" s="16">
        <f t="shared" si="4"/>
        <v>88.59</v>
      </c>
      <c r="N29" s="17">
        <f t="shared" si="5"/>
        <v>2.2768838354206822</v>
      </c>
      <c r="O29" s="7">
        <v>75.88</v>
      </c>
      <c r="P29" s="8">
        <v>101.17</v>
      </c>
      <c r="Q29" s="16">
        <f t="shared" si="6"/>
        <v>88.525000000000006</v>
      </c>
      <c r="R29" s="17">
        <f t="shared" si="7"/>
        <v>17.882730496207735</v>
      </c>
      <c r="S29" s="7">
        <v>123.68</v>
      </c>
      <c r="T29" s="8">
        <v>129.05000000000001</v>
      </c>
      <c r="U29" s="18">
        <f t="shared" si="8"/>
        <v>126.36500000000001</v>
      </c>
      <c r="V29" s="14">
        <f t="shared" si="9"/>
        <v>3.7971634149717635</v>
      </c>
    </row>
    <row r="30" spans="1:22" ht="57" customHeight="1">
      <c r="A30" s="22" t="s">
        <v>41</v>
      </c>
      <c r="B30" s="18"/>
      <c r="C30" s="7">
        <v>94.16</v>
      </c>
      <c r="D30" s="8">
        <v>97.79</v>
      </c>
      <c r="E30" s="16">
        <f t="shared" si="0"/>
        <v>95.974999999999994</v>
      </c>
      <c r="F30" s="17">
        <f t="shared" si="1"/>
        <v>2.5667976157071744</v>
      </c>
      <c r="G30" s="7">
        <v>95.84</v>
      </c>
      <c r="H30" s="8">
        <v>96.23</v>
      </c>
      <c r="I30" s="16">
        <f t="shared" si="2"/>
        <v>96.034999999999997</v>
      </c>
      <c r="J30" s="17">
        <f t="shared" si="3"/>
        <v>0.27577164466275395</v>
      </c>
      <c r="K30" s="7">
        <v>110.72</v>
      </c>
      <c r="L30" s="8">
        <v>105.91</v>
      </c>
      <c r="M30" s="16">
        <f t="shared" si="4"/>
        <v>108.315</v>
      </c>
      <c r="N30" s="17">
        <f t="shared" si="5"/>
        <v>3.4011836175072951</v>
      </c>
      <c r="O30" s="7">
        <v>99.38</v>
      </c>
      <c r="P30" s="8">
        <v>104.97</v>
      </c>
      <c r="Q30" s="16">
        <f t="shared" si="6"/>
        <v>102.175</v>
      </c>
      <c r="R30" s="17">
        <f t="shared" si="7"/>
        <v>3.9527269068328028</v>
      </c>
      <c r="S30" s="7">
        <v>121.88</v>
      </c>
      <c r="T30" s="8">
        <v>102.63</v>
      </c>
      <c r="U30" s="18">
        <f t="shared" si="8"/>
        <v>112.255</v>
      </c>
      <c r="V30" s="14">
        <f t="shared" si="9"/>
        <v>13.61180553784104</v>
      </c>
    </row>
    <row r="31" spans="1:22" ht="57" customHeight="1">
      <c r="A31" s="20" t="s">
        <v>42</v>
      </c>
      <c r="B31" s="21"/>
      <c r="C31" s="7">
        <v>107.49</v>
      </c>
      <c r="D31" s="8">
        <v>90.52</v>
      </c>
      <c r="E31" s="16">
        <f t="shared" si="0"/>
        <v>99.004999999999995</v>
      </c>
      <c r="F31" s="17">
        <f t="shared" si="1"/>
        <v>11.999602076735711</v>
      </c>
      <c r="G31" s="7">
        <v>82.63</v>
      </c>
      <c r="H31" s="8">
        <v>64.459999999999994</v>
      </c>
      <c r="I31" s="16">
        <f t="shared" si="2"/>
        <v>73.544999999999987</v>
      </c>
      <c r="J31" s="17">
        <f t="shared" si="3"/>
        <v>12.848130214159713</v>
      </c>
      <c r="K31" s="7">
        <v>85.84</v>
      </c>
      <c r="L31" s="8">
        <v>92.66</v>
      </c>
      <c r="M31" s="16">
        <f t="shared" si="4"/>
        <v>89.25</v>
      </c>
      <c r="N31" s="17">
        <f t="shared" si="5"/>
        <v>4.8224682476922496</v>
      </c>
      <c r="O31" s="7">
        <v>115.2</v>
      </c>
      <c r="P31" s="8">
        <v>85.45</v>
      </c>
      <c r="Q31" s="16">
        <f t="shared" si="6"/>
        <v>100.325</v>
      </c>
      <c r="R31" s="17">
        <f t="shared" si="7"/>
        <v>21.036426740299788</v>
      </c>
      <c r="S31" s="7">
        <v>116.76</v>
      </c>
      <c r="T31" s="8">
        <v>135.97999999999999</v>
      </c>
      <c r="U31" s="18">
        <f t="shared" si="8"/>
        <v>126.37</v>
      </c>
      <c r="V31" s="14">
        <f t="shared" si="9"/>
        <v>13.590592334405434</v>
      </c>
    </row>
    <row r="32" spans="1:22" ht="57" customHeight="1">
      <c r="A32" s="20" t="s">
        <v>43</v>
      </c>
      <c r="B32" s="21"/>
      <c r="C32" s="7">
        <v>72.48</v>
      </c>
      <c r="D32" s="8">
        <v>50.16</v>
      </c>
      <c r="E32" s="16">
        <f t="shared" si="0"/>
        <v>61.32</v>
      </c>
      <c r="F32" s="17">
        <f t="shared" si="1"/>
        <v>15.782623356083736</v>
      </c>
      <c r="G32" s="7">
        <v>0</v>
      </c>
      <c r="H32" s="8">
        <v>0</v>
      </c>
      <c r="I32" s="16">
        <f t="shared" si="2"/>
        <v>0</v>
      </c>
      <c r="J32" s="17">
        <f t="shared" si="3"/>
        <v>0</v>
      </c>
      <c r="K32" s="7">
        <v>5.98</v>
      </c>
      <c r="L32" s="8">
        <v>6.06</v>
      </c>
      <c r="M32" s="16">
        <f t="shared" si="4"/>
        <v>6.02</v>
      </c>
      <c r="N32" s="17">
        <f t="shared" si="5"/>
        <v>5.6568542494923227E-2</v>
      </c>
      <c r="O32" s="7">
        <v>72.63</v>
      </c>
      <c r="P32" s="8">
        <v>69.31</v>
      </c>
      <c r="Q32" s="16">
        <f t="shared" si="6"/>
        <v>70.97</v>
      </c>
      <c r="R32" s="17">
        <f t="shared" si="7"/>
        <v>2.3475945135393328</v>
      </c>
      <c r="S32" s="7">
        <v>85.34</v>
      </c>
      <c r="T32" s="8">
        <v>70.14</v>
      </c>
      <c r="U32" s="18">
        <f t="shared" si="8"/>
        <v>77.740000000000009</v>
      </c>
      <c r="V32" s="14">
        <f t="shared" si="9"/>
        <v>10.748023074035524</v>
      </c>
    </row>
    <row r="33" spans="1:22" ht="57" customHeight="1">
      <c r="A33" s="22" t="s">
        <v>44</v>
      </c>
      <c r="B33" s="18"/>
      <c r="C33" s="7">
        <v>45.74</v>
      </c>
      <c r="D33" s="8">
        <v>54.35</v>
      </c>
      <c r="E33" s="16">
        <f t="shared" si="0"/>
        <v>50.045000000000002</v>
      </c>
      <c r="F33" s="17">
        <f t="shared" si="1"/>
        <v>6.0881893860161735</v>
      </c>
      <c r="G33" s="7">
        <v>16.309999999999999</v>
      </c>
      <c r="H33" s="8">
        <v>9.5</v>
      </c>
      <c r="I33" s="16">
        <f t="shared" si="2"/>
        <v>12.904999999999999</v>
      </c>
      <c r="J33" s="17">
        <f t="shared" si="3"/>
        <v>4.8153971798803861</v>
      </c>
      <c r="K33" s="7">
        <v>67.180000000000007</v>
      </c>
      <c r="L33" s="8">
        <v>68.23</v>
      </c>
      <c r="M33" s="16">
        <f t="shared" si="4"/>
        <v>67.705000000000013</v>
      </c>
      <c r="N33" s="17">
        <f t="shared" si="5"/>
        <v>0.74246212024587288</v>
      </c>
      <c r="O33" s="7">
        <v>90.56</v>
      </c>
      <c r="P33" s="8">
        <v>88.59</v>
      </c>
      <c r="Q33" s="16">
        <f t="shared" si="6"/>
        <v>89.575000000000003</v>
      </c>
      <c r="R33" s="17">
        <f t="shared" si="7"/>
        <v>1.3930003589374977</v>
      </c>
      <c r="S33" s="7">
        <v>123.24</v>
      </c>
      <c r="T33" s="8">
        <v>98.82</v>
      </c>
      <c r="U33" s="18">
        <f t="shared" si="8"/>
        <v>111.03</v>
      </c>
      <c r="V33" s="14">
        <f t="shared" si="9"/>
        <v>17.267547596575387</v>
      </c>
    </row>
    <row r="34" spans="1:22" ht="57" customHeight="1">
      <c r="A34" s="20" t="s">
        <v>45</v>
      </c>
      <c r="B34" s="21"/>
      <c r="C34" s="7">
        <v>31.39</v>
      </c>
      <c r="D34" s="8">
        <v>31.39</v>
      </c>
      <c r="E34" s="16">
        <f t="shared" si="0"/>
        <v>31.39</v>
      </c>
      <c r="F34" s="17">
        <f t="shared" si="1"/>
        <v>0</v>
      </c>
      <c r="G34" s="7">
        <v>0</v>
      </c>
      <c r="H34" s="8">
        <v>0</v>
      </c>
      <c r="I34" s="16">
        <f t="shared" si="2"/>
        <v>0</v>
      </c>
      <c r="J34" s="17">
        <f t="shared" si="3"/>
        <v>0</v>
      </c>
      <c r="K34" s="7">
        <v>3.99</v>
      </c>
      <c r="L34" s="8">
        <v>3.27</v>
      </c>
      <c r="M34" s="16">
        <f t="shared" si="4"/>
        <v>3.63</v>
      </c>
      <c r="N34" s="17">
        <f t="shared" si="5"/>
        <v>0.50911688245431441</v>
      </c>
      <c r="O34" s="7">
        <v>55.33</v>
      </c>
      <c r="P34" s="8">
        <v>54.13</v>
      </c>
      <c r="Q34" s="16">
        <f t="shared" si="6"/>
        <v>54.730000000000004</v>
      </c>
      <c r="R34" s="17">
        <f t="shared" si="7"/>
        <v>0.84852813742385402</v>
      </c>
      <c r="S34" s="7">
        <v>81.91</v>
      </c>
      <c r="T34" s="8">
        <v>78.12</v>
      </c>
      <c r="U34" s="18">
        <f t="shared" si="8"/>
        <v>80.015000000000001</v>
      </c>
      <c r="V34" s="14">
        <f t="shared" si="9"/>
        <v>2.6799347006970096</v>
      </c>
    </row>
    <row r="35" spans="1:22" ht="57" customHeight="1">
      <c r="A35" s="22" t="s">
        <v>46</v>
      </c>
      <c r="B35" s="18"/>
      <c r="C35" s="7">
        <v>67.930000000000007</v>
      </c>
      <c r="D35" s="8">
        <v>75.97</v>
      </c>
      <c r="E35" s="16">
        <f t="shared" si="0"/>
        <v>71.95</v>
      </c>
      <c r="F35" s="17">
        <f t="shared" si="1"/>
        <v>5.6851385207398364</v>
      </c>
      <c r="G35" s="7">
        <v>23.51</v>
      </c>
      <c r="H35" s="8">
        <v>22.48</v>
      </c>
      <c r="I35" s="16">
        <f t="shared" si="2"/>
        <v>22.995000000000001</v>
      </c>
      <c r="J35" s="17">
        <f t="shared" si="3"/>
        <v>0.72831998462214476</v>
      </c>
      <c r="K35" s="7">
        <v>71.08</v>
      </c>
      <c r="L35" s="8">
        <v>74.05</v>
      </c>
      <c r="M35" s="16">
        <f t="shared" si="4"/>
        <v>72.564999999999998</v>
      </c>
      <c r="N35" s="17">
        <f t="shared" si="5"/>
        <v>2.1001071401240452</v>
      </c>
      <c r="O35" s="7">
        <v>81.5</v>
      </c>
      <c r="P35" s="8">
        <v>84.64</v>
      </c>
      <c r="Q35" s="16">
        <f t="shared" si="6"/>
        <v>83.07</v>
      </c>
      <c r="R35" s="17">
        <f t="shared" si="7"/>
        <v>2.2203152929257595</v>
      </c>
      <c r="S35" s="7">
        <v>103.13</v>
      </c>
      <c r="T35" s="8">
        <v>90.94</v>
      </c>
      <c r="U35" s="18">
        <f t="shared" si="8"/>
        <v>97.034999999999997</v>
      </c>
      <c r="V35" s="14">
        <f t="shared" si="9"/>
        <v>8.6196316626640126</v>
      </c>
    </row>
    <row r="36" spans="1:22" ht="57" customHeight="1">
      <c r="A36" s="20" t="s">
        <v>47</v>
      </c>
      <c r="B36" s="21"/>
      <c r="C36" s="23">
        <v>49.87</v>
      </c>
      <c r="D36" s="24">
        <v>55.19</v>
      </c>
      <c r="E36" s="25">
        <f t="shared" si="0"/>
        <v>52.53</v>
      </c>
      <c r="F36" s="26">
        <f t="shared" si="1"/>
        <v>3.761808075912433</v>
      </c>
      <c r="G36" s="23">
        <v>0</v>
      </c>
      <c r="H36" s="24">
        <v>0</v>
      </c>
      <c r="I36" s="25">
        <f t="shared" si="2"/>
        <v>0</v>
      </c>
      <c r="J36" s="26">
        <f t="shared" si="3"/>
        <v>0</v>
      </c>
      <c r="K36" s="23">
        <v>24.79</v>
      </c>
      <c r="L36" s="24">
        <v>24.03</v>
      </c>
      <c r="M36" s="25">
        <f t="shared" si="4"/>
        <v>24.41</v>
      </c>
      <c r="N36" s="26">
        <f t="shared" si="5"/>
        <v>0.53740115370177477</v>
      </c>
      <c r="O36" s="23">
        <v>96.77</v>
      </c>
      <c r="P36" s="24">
        <v>87.64</v>
      </c>
      <c r="Q36" s="25">
        <f t="shared" si="6"/>
        <v>92.204999999999998</v>
      </c>
      <c r="R36" s="26">
        <f t="shared" si="7"/>
        <v>6.4558849122331754</v>
      </c>
      <c r="S36" s="23">
        <v>98.94</v>
      </c>
      <c r="T36" s="24">
        <v>99.88</v>
      </c>
      <c r="U36" s="27">
        <f t="shared" si="8"/>
        <v>99.41</v>
      </c>
      <c r="V36" s="28">
        <f t="shared" si="9"/>
        <v>0.6646803743153531</v>
      </c>
    </row>
    <row r="37" spans="1:22" ht="57" customHeight="1"/>
    <row r="38" spans="1:22" ht="57" customHeight="1"/>
    <row r="39" spans="1:22" ht="57" customHeight="1"/>
  </sheetData>
  <mergeCells count="17">
    <mergeCell ref="V1:V2"/>
    <mergeCell ref="O1:P2"/>
    <mergeCell ref="Q1:Q2"/>
    <mergeCell ref="R1:R2"/>
    <mergeCell ref="S1:T2"/>
    <mergeCell ref="U1:U2"/>
    <mergeCell ref="I1:I2"/>
    <mergeCell ref="J1:J2"/>
    <mergeCell ref="K1:L2"/>
    <mergeCell ref="M1:M2"/>
    <mergeCell ref="N1:N2"/>
    <mergeCell ref="G1:H2"/>
    <mergeCell ref="A1:A2"/>
    <mergeCell ref="B1:B2"/>
    <mergeCell ref="C1:D2"/>
    <mergeCell ref="E1:E2"/>
    <mergeCell ref="F1:F2"/>
  </mergeCells>
  <pageMargins left="0.7" right="0.7" top="0.75" bottom="0.75" header="0.3" footer="0.3"/>
  <pageSetup paperSize="9" scale="59" fitToHeight="0" orientation="portrait" r:id="rId1"/>
  <drawing r:id="rId2"/>
  <legacyDrawing r:id="rId3"/>
  <mc:AlternateContent xmlns:mc="http://schemas.openxmlformats.org/markup-compatibility/2006">
    <mc:Choice Requires="x14">
      <oleObjects>
        <mc:AlternateContent xmlns:mc="http://schemas.openxmlformats.org/markup-compatibility/2006">
          <mc:Choice Requires="x14">
            <oleObject shapeId="7169" r:id="rId4">
              <objectPr defaultSize="0" autoPict="0" r:id="rId5">
                <anchor moveWithCells="1">
                  <from>
                    <xdr:col>1</xdr:col>
                    <xdr:colOff>466725</xdr:colOff>
                    <xdr:row>2</xdr:row>
                    <xdr:rowOff>104775</xdr:rowOff>
                  </from>
                  <to>
                    <xdr:col>1</xdr:col>
                    <xdr:colOff>1019175</xdr:colOff>
                    <xdr:row>2</xdr:row>
                    <xdr:rowOff>638175</xdr:rowOff>
                  </to>
                </anchor>
              </objectPr>
            </oleObject>
          </mc:Choice>
          <mc:Fallback>
            <oleObject shapeId="7169" r:id="rId4"/>
          </mc:Fallback>
        </mc:AlternateContent>
        <mc:AlternateContent xmlns:mc="http://schemas.openxmlformats.org/markup-compatibility/2006">
          <mc:Choice Requires="x14">
            <oleObject shapeId="7170" r:id="rId6">
              <objectPr defaultSize="0" autoPict="0" r:id="rId7">
                <anchor moveWithCells="1">
                  <from>
                    <xdr:col>1</xdr:col>
                    <xdr:colOff>361950</xdr:colOff>
                    <xdr:row>3</xdr:row>
                    <xdr:rowOff>114300</xdr:rowOff>
                  </from>
                  <to>
                    <xdr:col>1</xdr:col>
                    <xdr:colOff>1152525</xdr:colOff>
                    <xdr:row>3</xdr:row>
                    <xdr:rowOff>657225</xdr:rowOff>
                  </to>
                </anchor>
              </objectPr>
            </oleObject>
          </mc:Choice>
          <mc:Fallback>
            <oleObject shapeId="7170" r:id="rId6"/>
          </mc:Fallback>
        </mc:AlternateContent>
      </oleObject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941FC-310E-490C-B2A8-D42E9657F18D}">
  <dimension ref="A1:X20"/>
  <sheetViews>
    <sheetView workbookViewId="0">
      <selection activeCell="F21" sqref="F21"/>
    </sheetView>
  </sheetViews>
  <sheetFormatPr defaultColWidth="11.42578125" defaultRowHeight="14.25"/>
  <cols>
    <col min="1" max="1" width="17.28515625" style="1" customWidth="1"/>
    <col min="2" max="2" width="14.85546875" style="1" customWidth="1"/>
    <col min="3" max="4" width="11.42578125" style="1"/>
    <col min="5" max="5" width="16.5703125" style="1" bestFit="1" customWidth="1"/>
    <col min="6" max="6" width="15.140625" style="1" customWidth="1"/>
    <col min="7" max="8" width="11.42578125" style="1"/>
    <col min="9" max="9" width="16.5703125" style="1" bestFit="1" customWidth="1"/>
    <col min="10" max="10" width="14" style="1" customWidth="1"/>
    <col min="11" max="12" width="11.42578125" style="1"/>
    <col min="13" max="13" width="16.5703125" style="1" bestFit="1" customWidth="1"/>
    <col min="14" max="14" width="16.85546875" style="1" customWidth="1"/>
    <col min="15" max="16" width="11.42578125" style="1"/>
    <col min="17" max="17" width="16.5703125" style="1" bestFit="1" customWidth="1"/>
    <col min="18" max="18" width="14" style="1" customWidth="1"/>
    <col min="19" max="16384" width="11.42578125" style="1"/>
  </cols>
  <sheetData>
    <row r="1" spans="1:24" ht="15">
      <c r="A1" s="50" t="s">
        <v>7</v>
      </c>
      <c r="B1" s="51"/>
      <c r="C1" s="51"/>
      <c r="D1" s="52"/>
      <c r="E1" s="50" t="s">
        <v>10</v>
      </c>
      <c r="F1" s="51"/>
      <c r="G1" s="51"/>
      <c r="H1" s="52"/>
      <c r="I1" s="50" t="s">
        <v>11</v>
      </c>
      <c r="J1" s="51"/>
      <c r="K1" s="51"/>
      <c r="L1" s="51"/>
      <c r="M1" s="50" t="s">
        <v>13</v>
      </c>
      <c r="N1" s="51"/>
      <c r="O1" s="51"/>
      <c r="P1" s="52"/>
      <c r="Q1" s="50" t="s">
        <v>12</v>
      </c>
      <c r="R1" s="51"/>
      <c r="S1" s="51"/>
      <c r="T1" s="52"/>
      <c r="U1" s="2"/>
      <c r="V1" s="2"/>
      <c r="W1" s="2"/>
      <c r="X1" s="2"/>
    </row>
    <row r="2" spans="1:24" ht="15">
      <c r="A2" s="32" t="s">
        <v>48</v>
      </c>
      <c r="B2" s="33" t="s">
        <v>49</v>
      </c>
      <c r="C2" s="33" t="s">
        <v>8</v>
      </c>
      <c r="D2" s="34" t="s">
        <v>9</v>
      </c>
      <c r="E2" s="32" t="s">
        <v>48</v>
      </c>
      <c r="F2" s="33" t="s">
        <v>49</v>
      </c>
      <c r="G2" s="33" t="s">
        <v>8</v>
      </c>
      <c r="H2" s="34" t="s">
        <v>9</v>
      </c>
      <c r="I2" s="32" t="s">
        <v>48</v>
      </c>
      <c r="J2" s="33" t="s">
        <v>49</v>
      </c>
      <c r="K2" s="33" t="s">
        <v>8</v>
      </c>
      <c r="L2" s="33" t="s">
        <v>9</v>
      </c>
      <c r="M2" s="32" t="s">
        <v>48</v>
      </c>
      <c r="N2" s="33" t="s">
        <v>49</v>
      </c>
      <c r="O2" s="33" t="s">
        <v>8</v>
      </c>
      <c r="P2" s="34" t="s">
        <v>9</v>
      </c>
      <c r="Q2" s="32" t="s">
        <v>48</v>
      </c>
      <c r="R2" s="33" t="s">
        <v>49</v>
      </c>
      <c r="S2" s="33" t="s">
        <v>8</v>
      </c>
      <c r="T2" s="34" t="s">
        <v>9</v>
      </c>
      <c r="U2" s="35"/>
      <c r="V2" s="35"/>
      <c r="W2" s="35"/>
      <c r="X2" s="35"/>
    </row>
    <row r="3" spans="1:24">
      <c r="A3" s="36">
        <v>800</v>
      </c>
      <c r="B3" s="37">
        <v>0</v>
      </c>
      <c r="C3" s="37">
        <v>0</v>
      </c>
      <c r="D3" s="38">
        <v>0</v>
      </c>
      <c r="E3" s="36">
        <v>500</v>
      </c>
      <c r="F3" s="37">
        <v>19.73</v>
      </c>
      <c r="G3" s="37">
        <v>17.614999999999998</v>
      </c>
      <c r="H3" s="38">
        <v>2.9910600000000001</v>
      </c>
      <c r="I3" s="36">
        <v>500</v>
      </c>
      <c r="J3" s="37">
        <v>4.83</v>
      </c>
      <c r="K3" s="37">
        <v>4.0199999999999996</v>
      </c>
      <c r="L3" s="37">
        <v>1.14551</v>
      </c>
      <c r="M3" s="36">
        <v>20000</v>
      </c>
      <c r="N3" s="37">
        <v>0</v>
      </c>
      <c r="O3" s="37">
        <v>0</v>
      </c>
      <c r="P3" s="38">
        <v>0</v>
      </c>
      <c r="Q3" s="36">
        <v>5000</v>
      </c>
      <c r="R3" s="37">
        <v>0</v>
      </c>
      <c r="S3" s="37">
        <v>0</v>
      </c>
      <c r="T3" s="38">
        <v>0</v>
      </c>
    </row>
    <row r="4" spans="1:24">
      <c r="A4" s="36">
        <v>800</v>
      </c>
      <c r="B4" s="37">
        <v>0</v>
      </c>
      <c r="C4" s="37"/>
      <c r="D4" s="38"/>
      <c r="E4" s="36">
        <v>500</v>
      </c>
      <c r="F4" s="37">
        <v>15.5</v>
      </c>
      <c r="G4" s="37"/>
      <c r="H4" s="38"/>
      <c r="I4" s="36">
        <v>500</v>
      </c>
      <c r="J4" s="37">
        <v>3.21</v>
      </c>
      <c r="K4" s="37"/>
      <c r="L4" s="37"/>
      <c r="M4" s="36">
        <v>20000</v>
      </c>
      <c r="N4" s="37">
        <v>0</v>
      </c>
      <c r="O4" s="37"/>
      <c r="P4" s="38"/>
      <c r="Q4" s="36">
        <v>5000</v>
      </c>
      <c r="R4" s="37">
        <v>0</v>
      </c>
      <c r="S4" s="37"/>
      <c r="T4" s="38"/>
    </row>
    <row r="5" spans="1:24">
      <c r="A5" s="36">
        <v>500</v>
      </c>
      <c r="B5" s="37">
        <v>4.57</v>
      </c>
      <c r="C5" s="37">
        <v>4.4749999999999996</v>
      </c>
      <c r="D5" s="38">
        <v>0.13435</v>
      </c>
      <c r="E5" s="36">
        <v>300</v>
      </c>
      <c r="F5" s="37">
        <v>20.59</v>
      </c>
      <c r="G5" s="37">
        <v>20.454999999999998</v>
      </c>
      <c r="H5" s="38">
        <v>0.19091900000000001</v>
      </c>
      <c r="I5" s="36">
        <v>300</v>
      </c>
      <c r="J5" s="37">
        <v>3.74</v>
      </c>
      <c r="K5" s="37">
        <v>3.3149999999999999</v>
      </c>
      <c r="L5" s="37">
        <v>0.60104100000000005</v>
      </c>
      <c r="M5" s="36">
        <v>5000</v>
      </c>
      <c r="N5" s="37">
        <v>0</v>
      </c>
      <c r="O5" s="37">
        <v>0</v>
      </c>
      <c r="P5" s="38">
        <v>0</v>
      </c>
      <c r="Q5" s="36">
        <v>1000</v>
      </c>
      <c r="R5" s="37">
        <v>0</v>
      </c>
      <c r="S5" s="37">
        <v>0</v>
      </c>
      <c r="T5" s="38">
        <v>0</v>
      </c>
    </row>
    <row r="6" spans="1:24">
      <c r="A6" s="36">
        <v>500</v>
      </c>
      <c r="B6" s="37">
        <v>4.38</v>
      </c>
      <c r="C6" s="37"/>
      <c r="D6" s="38"/>
      <c r="E6" s="36">
        <v>300</v>
      </c>
      <c r="F6" s="37">
        <v>20.32</v>
      </c>
      <c r="G6" s="37"/>
      <c r="H6" s="38"/>
      <c r="I6" s="36">
        <v>300</v>
      </c>
      <c r="J6" s="37">
        <v>2.89</v>
      </c>
      <c r="K6" s="37"/>
      <c r="L6" s="37"/>
      <c r="M6" s="36">
        <v>5000</v>
      </c>
      <c r="N6" s="37">
        <v>0</v>
      </c>
      <c r="O6" s="37"/>
      <c r="P6" s="38"/>
      <c r="Q6" s="36">
        <v>1000</v>
      </c>
      <c r="R6" s="37">
        <v>0</v>
      </c>
      <c r="S6" s="37"/>
      <c r="T6" s="38"/>
    </row>
    <row r="7" spans="1:24">
      <c r="A7" s="36">
        <v>300</v>
      </c>
      <c r="B7" s="37">
        <v>11.9</v>
      </c>
      <c r="C7" s="37">
        <v>11.78</v>
      </c>
      <c r="D7" s="38">
        <v>0.169706</v>
      </c>
      <c r="E7" s="36">
        <v>100</v>
      </c>
      <c r="F7" s="37">
        <v>21.41</v>
      </c>
      <c r="G7" s="37">
        <v>22.245000000000001</v>
      </c>
      <c r="H7" s="38">
        <v>1.1808700000000001</v>
      </c>
      <c r="I7" s="36">
        <v>100</v>
      </c>
      <c r="J7" s="37">
        <v>11.77</v>
      </c>
      <c r="K7" s="37">
        <v>12.565</v>
      </c>
      <c r="L7" s="37">
        <v>1.1243000000000001</v>
      </c>
      <c r="M7" s="36">
        <v>1000</v>
      </c>
      <c r="N7" s="37">
        <v>7.09</v>
      </c>
      <c r="O7" s="37">
        <v>8.4550000000000001</v>
      </c>
      <c r="P7" s="38">
        <v>1.9303999999999999</v>
      </c>
      <c r="Q7" s="36">
        <v>500</v>
      </c>
      <c r="R7" s="37">
        <v>2.1800000000000002</v>
      </c>
      <c r="S7" s="37">
        <v>2.04</v>
      </c>
      <c r="T7" s="38">
        <v>0.19799</v>
      </c>
    </row>
    <row r="8" spans="1:24">
      <c r="A8" s="36">
        <v>300</v>
      </c>
      <c r="B8" s="37">
        <v>11.66</v>
      </c>
      <c r="C8" s="37"/>
      <c r="D8" s="38"/>
      <c r="E8" s="36">
        <v>100</v>
      </c>
      <c r="F8" s="37">
        <v>23.08</v>
      </c>
      <c r="G8" s="37"/>
      <c r="H8" s="38"/>
      <c r="I8" s="36">
        <v>100</v>
      </c>
      <c r="J8" s="37">
        <v>13.36</v>
      </c>
      <c r="K8" s="37"/>
      <c r="L8" s="37"/>
      <c r="M8" s="36">
        <v>1000</v>
      </c>
      <c r="N8" s="37">
        <v>9.82</v>
      </c>
      <c r="O8" s="37"/>
      <c r="P8" s="38"/>
      <c r="Q8" s="36">
        <v>500</v>
      </c>
      <c r="R8" s="37">
        <v>1.9</v>
      </c>
      <c r="S8" s="37"/>
      <c r="T8" s="38"/>
    </row>
    <row r="9" spans="1:24">
      <c r="A9" s="36">
        <v>100</v>
      </c>
      <c r="B9" s="37">
        <v>20.16</v>
      </c>
      <c r="C9" s="37">
        <v>23.77</v>
      </c>
      <c r="D9" s="38">
        <v>5.1053100000000002</v>
      </c>
      <c r="E9" s="36">
        <v>30</v>
      </c>
      <c r="F9" s="37">
        <v>35.729999999999997</v>
      </c>
      <c r="G9" s="37">
        <v>41.475000000000001</v>
      </c>
      <c r="H9" s="38">
        <v>8.1246600000000004</v>
      </c>
      <c r="I9" s="36">
        <v>30</v>
      </c>
      <c r="J9" s="37">
        <v>33.880000000000003</v>
      </c>
      <c r="K9" s="37">
        <v>34.46</v>
      </c>
      <c r="L9" s="37">
        <v>0.82024399999999997</v>
      </c>
      <c r="M9" s="36">
        <v>500</v>
      </c>
      <c r="N9" s="37">
        <v>39.979999999999997</v>
      </c>
      <c r="O9" s="37">
        <v>38.344999999999999</v>
      </c>
      <c r="P9" s="38">
        <v>2.3122400000000001</v>
      </c>
      <c r="Q9" s="36">
        <v>100</v>
      </c>
      <c r="R9" s="37">
        <v>33.700000000000003</v>
      </c>
      <c r="S9" s="37">
        <v>35.25</v>
      </c>
      <c r="T9" s="38">
        <v>2.1920299999999999</v>
      </c>
    </row>
    <row r="10" spans="1:24">
      <c r="A10" s="36">
        <v>100</v>
      </c>
      <c r="B10" s="37">
        <v>27.38</v>
      </c>
      <c r="C10" s="37"/>
      <c r="D10" s="38"/>
      <c r="E10" s="36">
        <v>30</v>
      </c>
      <c r="F10" s="37">
        <v>47.22</v>
      </c>
      <c r="G10" s="37"/>
      <c r="H10" s="38"/>
      <c r="I10" s="36">
        <v>30</v>
      </c>
      <c r="J10" s="37">
        <v>35.04</v>
      </c>
      <c r="K10" s="37"/>
      <c r="L10" s="37"/>
      <c r="M10" s="36">
        <v>500</v>
      </c>
      <c r="N10" s="37">
        <v>36.71</v>
      </c>
      <c r="O10" s="37"/>
      <c r="P10" s="38"/>
      <c r="Q10" s="36">
        <v>100</v>
      </c>
      <c r="R10" s="37">
        <v>36.799999999999997</v>
      </c>
      <c r="S10" s="37"/>
      <c r="T10" s="38"/>
    </row>
    <row r="11" spans="1:24">
      <c r="A11" s="36">
        <v>30</v>
      </c>
      <c r="B11" s="37">
        <v>55.69</v>
      </c>
      <c r="C11" s="37">
        <v>56.284999999999997</v>
      </c>
      <c r="D11" s="38">
        <v>0.84145700000000001</v>
      </c>
      <c r="E11" s="36">
        <v>10</v>
      </c>
      <c r="F11" s="37">
        <v>69.98</v>
      </c>
      <c r="G11" s="37">
        <v>72.36</v>
      </c>
      <c r="H11" s="38">
        <v>3.3658299999999999</v>
      </c>
      <c r="I11" s="36">
        <v>20</v>
      </c>
      <c r="J11" s="37">
        <v>46.1</v>
      </c>
      <c r="K11" s="37">
        <v>45.81</v>
      </c>
      <c r="L11" s="37">
        <v>0.41012199999999999</v>
      </c>
      <c r="M11" s="36">
        <v>100</v>
      </c>
      <c r="N11" s="37">
        <v>73.42</v>
      </c>
      <c r="O11" s="37">
        <v>76.424999999999997</v>
      </c>
      <c r="P11" s="38">
        <v>4.2497100000000003</v>
      </c>
      <c r="Q11" s="36">
        <v>50</v>
      </c>
      <c r="R11" s="37">
        <v>57.54</v>
      </c>
      <c r="S11" s="37">
        <v>53.49</v>
      </c>
      <c r="T11" s="38">
        <v>5.7275600000000004</v>
      </c>
    </row>
    <row r="12" spans="1:24">
      <c r="A12" s="36">
        <v>30</v>
      </c>
      <c r="B12" s="37">
        <v>56.88</v>
      </c>
      <c r="C12" s="37"/>
      <c r="D12" s="38"/>
      <c r="E12" s="36">
        <v>10</v>
      </c>
      <c r="F12" s="37">
        <v>74.739999999999995</v>
      </c>
      <c r="G12" s="37"/>
      <c r="H12" s="38"/>
      <c r="I12" s="36">
        <v>20</v>
      </c>
      <c r="J12" s="37">
        <v>45.52</v>
      </c>
      <c r="K12" s="37"/>
      <c r="L12" s="37"/>
      <c r="M12" s="36">
        <v>100</v>
      </c>
      <c r="N12" s="37">
        <v>79.430000000000007</v>
      </c>
      <c r="O12" s="37"/>
      <c r="P12" s="38"/>
      <c r="Q12" s="36">
        <v>50</v>
      </c>
      <c r="R12" s="37">
        <v>49.44</v>
      </c>
      <c r="S12" s="37"/>
      <c r="T12" s="38"/>
    </row>
    <row r="13" spans="1:24">
      <c r="A13" s="36">
        <v>10</v>
      </c>
      <c r="B13" s="37">
        <v>71.430000000000007</v>
      </c>
      <c r="C13" s="37">
        <v>70.644999999999996</v>
      </c>
      <c r="D13" s="38">
        <v>1.11016</v>
      </c>
      <c r="E13" s="36">
        <v>3</v>
      </c>
      <c r="F13" s="37">
        <v>82.49</v>
      </c>
      <c r="G13" s="37">
        <v>80.605000000000004</v>
      </c>
      <c r="H13" s="38">
        <v>2.6657899999999999</v>
      </c>
      <c r="I13" s="36">
        <v>10</v>
      </c>
      <c r="J13" s="37">
        <v>79.59</v>
      </c>
      <c r="K13" s="37">
        <v>74.545000000000002</v>
      </c>
      <c r="L13" s="37">
        <v>7.1347100000000001</v>
      </c>
      <c r="M13" s="36">
        <v>50</v>
      </c>
      <c r="N13" s="37">
        <v>85.13</v>
      </c>
      <c r="O13" s="37">
        <v>88.825000000000003</v>
      </c>
      <c r="P13" s="38">
        <v>5.2255200000000004</v>
      </c>
      <c r="Q13" s="36">
        <v>10</v>
      </c>
      <c r="R13" s="37">
        <v>77.69</v>
      </c>
      <c r="S13" s="37">
        <v>75.594999999999999</v>
      </c>
      <c r="T13" s="38">
        <v>2.96278</v>
      </c>
    </row>
    <row r="14" spans="1:24">
      <c r="A14" s="36">
        <v>10</v>
      </c>
      <c r="B14" s="37">
        <v>69.86</v>
      </c>
      <c r="C14" s="37"/>
      <c r="D14" s="38"/>
      <c r="E14" s="36">
        <v>3</v>
      </c>
      <c r="F14" s="37">
        <v>78.72</v>
      </c>
      <c r="G14" s="37"/>
      <c r="H14" s="38"/>
      <c r="I14" s="36">
        <v>10</v>
      </c>
      <c r="J14" s="37">
        <v>69.5</v>
      </c>
      <c r="K14" s="37"/>
      <c r="L14" s="37"/>
      <c r="M14" s="36">
        <v>50</v>
      </c>
      <c r="N14" s="37">
        <v>92.52</v>
      </c>
      <c r="O14" s="37"/>
      <c r="P14" s="38"/>
      <c r="Q14" s="36">
        <v>10</v>
      </c>
      <c r="R14" s="37">
        <v>73.5</v>
      </c>
      <c r="S14" s="37"/>
      <c r="T14" s="38"/>
    </row>
    <row r="15" spans="1:24">
      <c r="A15" s="36">
        <v>3</v>
      </c>
      <c r="B15" s="37">
        <v>87.75</v>
      </c>
      <c r="C15" s="37">
        <v>92.09</v>
      </c>
      <c r="D15" s="38">
        <v>6.1376900000000001</v>
      </c>
      <c r="E15" s="36">
        <v>1</v>
      </c>
      <c r="F15" s="37">
        <v>94.61</v>
      </c>
      <c r="G15" s="37">
        <v>94.91</v>
      </c>
      <c r="H15" s="38">
        <v>0.42426399999999997</v>
      </c>
      <c r="I15" s="36">
        <v>3</v>
      </c>
      <c r="J15" s="37">
        <v>89.64</v>
      </c>
      <c r="K15" s="37">
        <v>90.86</v>
      </c>
      <c r="L15" s="37">
        <v>1.7253400000000001</v>
      </c>
      <c r="M15" s="36">
        <v>10</v>
      </c>
      <c r="N15" s="37">
        <v>94.51</v>
      </c>
      <c r="O15" s="37">
        <v>97.844999999999999</v>
      </c>
      <c r="P15" s="38">
        <v>4.7164000000000001</v>
      </c>
      <c r="Q15" s="36">
        <v>5</v>
      </c>
      <c r="R15" s="37">
        <v>89.27</v>
      </c>
      <c r="S15" s="37">
        <v>86.9</v>
      </c>
      <c r="T15" s="38">
        <v>3.3516900000000001</v>
      </c>
    </row>
    <row r="16" spans="1:24">
      <c r="A16" s="36">
        <v>3</v>
      </c>
      <c r="B16" s="37">
        <v>96.43</v>
      </c>
      <c r="C16" s="37"/>
      <c r="D16" s="38"/>
      <c r="E16" s="36">
        <v>1</v>
      </c>
      <c r="F16" s="37">
        <v>95.21</v>
      </c>
      <c r="G16" s="37"/>
      <c r="H16" s="38"/>
      <c r="I16" s="36">
        <v>3</v>
      </c>
      <c r="J16" s="37">
        <v>92.08</v>
      </c>
      <c r="K16" s="37"/>
      <c r="L16" s="37"/>
      <c r="M16" s="36">
        <v>10</v>
      </c>
      <c r="N16" s="37">
        <v>101.18</v>
      </c>
      <c r="O16" s="37"/>
      <c r="P16" s="38"/>
      <c r="Q16" s="36">
        <v>5</v>
      </c>
      <c r="R16" s="37">
        <v>84.53</v>
      </c>
      <c r="S16" s="37"/>
      <c r="T16" s="38"/>
    </row>
    <row r="17" spans="1:20">
      <c r="A17" s="36">
        <v>1</v>
      </c>
      <c r="B17" s="37">
        <v>100</v>
      </c>
      <c r="C17" s="37">
        <v>100</v>
      </c>
      <c r="D17" s="38">
        <v>0</v>
      </c>
      <c r="E17" s="36"/>
      <c r="F17" s="37"/>
      <c r="G17" s="37"/>
      <c r="H17" s="38"/>
      <c r="I17" s="36">
        <v>1</v>
      </c>
      <c r="J17" s="37">
        <v>89.84</v>
      </c>
      <c r="K17" s="37">
        <v>86.644999999999996</v>
      </c>
      <c r="L17" s="37">
        <v>4.5184100000000003</v>
      </c>
      <c r="M17" s="36">
        <v>5</v>
      </c>
      <c r="N17" s="37">
        <v>103.2</v>
      </c>
      <c r="O17" s="37">
        <v>100.875</v>
      </c>
      <c r="P17" s="38">
        <v>3.2880500000000001</v>
      </c>
      <c r="Q17" s="36">
        <v>1</v>
      </c>
      <c r="R17" s="37">
        <v>88.21</v>
      </c>
      <c r="S17" s="37">
        <v>89.644999999999996</v>
      </c>
      <c r="T17" s="38">
        <v>2.0293999999999999</v>
      </c>
    </row>
    <row r="18" spans="1:20">
      <c r="A18" s="39">
        <v>1</v>
      </c>
      <c r="B18" s="40">
        <v>100</v>
      </c>
      <c r="C18" s="40"/>
      <c r="D18" s="41"/>
      <c r="E18" s="39"/>
      <c r="F18" s="40"/>
      <c r="G18" s="40"/>
      <c r="H18" s="41"/>
      <c r="I18" s="39">
        <v>1</v>
      </c>
      <c r="J18" s="40">
        <v>83.45</v>
      </c>
      <c r="K18" s="40"/>
      <c r="L18" s="40"/>
      <c r="M18" s="36">
        <v>5</v>
      </c>
      <c r="N18" s="37">
        <v>98.55</v>
      </c>
      <c r="O18" s="37"/>
      <c r="P18" s="38"/>
      <c r="Q18" s="39">
        <v>1</v>
      </c>
      <c r="R18" s="40">
        <v>91.08</v>
      </c>
      <c r="S18" s="40"/>
      <c r="T18" s="41"/>
    </row>
    <row r="19" spans="1:20">
      <c r="A19" s="37"/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6">
        <v>1</v>
      </c>
      <c r="N19" s="37">
        <v>96.61</v>
      </c>
      <c r="O19" s="37">
        <v>96.564999999999998</v>
      </c>
      <c r="P19" s="38">
        <v>6.3639600000000004E-2</v>
      </c>
      <c r="Q19" s="37"/>
      <c r="R19" s="37"/>
      <c r="S19" s="37"/>
      <c r="T19" s="37"/>
    </row>
    <row r="20" spans="1:20">
      <c r="A20" s="37"/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9">
        <v>1</v>
      </c>
      <c r="N20" s="40">
        <v>96.52</v>
      </c>
      <c r="O20" s="40"/>
      <c r="P20" s="41"/>
      <c r="Q20" s="37"/>
      <c r="R20" s="37"/>
      <c r="S20" s="37"/>
      <c r="T20" s="37"/>
    </row>
  </sheetData>
  <mergeCells count="5">
    <mergeCell ref="I1:L1"/>
    <mergeCell ref="M1:P1"/>
    <mergeCell ref="Q1:T1"/>
    <mergeCell ref="A1:D1"/>
    <mergeCell ref="E1:H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1489E-923D-46CC-8C1B-73E7C1ED9BC1}">
  <dimension ref="A1:T23"/>
  <sheetViews>
    <sheetView workbookViewId="0">
      <selection activeCell="R29" sqref="R29"/>
    </sheetView>
  </sheetViews>
  <sheetFormatPr defaultColWidth="11.42578125" defaultRowHeight="14.25"/>
  <cols>
    <col min="1" max="1" width="16.5703125" style="1" bestFit="1" customWidth="1"/>
    <col min="2" max="2" width="14.7109375" style="1" customWidth="1"/>
    <col min="3" max="3" width="10" style="1" bestFit="1" customWidth="1"/>
    <col min="4" max="4" width="11.28515625" style="1" customWidth="1"/>
    <col min="5" max="5" width="16.5703125" style="1" bestFit="1" customWidth="1"/>
    <col min="6" max="6" width="14.7109375" style="1" customWidth="1"/>
    <col min="7" max="7" width="10" style="1" bestFit="1" customWidth="1"/>
    <col min="8" max="8" width="11.42578125" style="1" customWidth="1"/>
    <col min="9" max="9" width="16.5703125" style="1" bestFit="1" customWidth="1"/>
    <col min="10" max="10" width="15" style="1" customWidth="1"/>
    <col min="11" max="11" width="10" style="1" bestFit="1" customWidth="1"/>
    <col min="12" max="12" width="11.42578125" style="1" customWidth="1"/>
    <col min="13" max="13" width="16.5703125" style="1" bestFit="1" customWidth="1"/>
    <col min="14" max="14" width="14.7109375" style="1" customWidth="1"/>
    <col min="15" max="15" width="10" style="1" bestFit="1" customWidth="1"/>
    <col min="16" max="16" width="11.5703125" style="1" customWidth="1"/>
    <col min="17" max="17" width="16.5703125" style="1" bestFit="1" customWidth="1"/>
    <col min="18" max="18" width="15.28515625" style="1" customWidth="1"/>
    <col min="19" max="19" width="10" style="1" bestFit="1" customWidth="1"/>
    <col min="20" max="20" width="10.7109375" style="1" customWidth="1"/>
    <col min="21" max="16384" width="11.42578125" style="1"/>
  </cols>
  <sheetData>
    <row r="1" spans="1:20" ht="15">
      <c r="A1" s="50" t="s">
        <v>7</v>
      </c>
      <c r="B1" s="51"/>
      <c r="C1" s="51"/>
      <c r="D1" s="52"/>
      <c r="E1" s="50" t="s">
        <v>10</v>
      </c>
      <c r="F1" s="51"/>
      <c r="G1" s="51"/>
      <c r="H1" s="52"/>
      <c r="I1" s="50" t="s">
        <v>11</v>
      </c>
      <c r="J1" s="51"/>
      <c r="K1" s="51"/>
      <c r="L1" s="51"/>
      <c r="M1" s="50" t="s">
        <v>13</v>
      </c>
      <c r="N1" s="51"/>
      <c r="O1" s="51"/>
      <c r="P1" s="52"/>
      <c r="Q1" s="50" t="s">
        <v>12</v>
      </c>
      <c r="R1" s="51"/>
      <c r="S1" s="51"/>
      <c r="T1" s="52"/>
    </row>
    <row r="2" spans="1:20" ht="15">
      <c r="A2" s="29" t="s">
        <v>50</v>
      </c>
      <c r="B2" s="30" t="s">
        <v>49</v>
      </c>
      <c r="C2" s="30" t="s">
        <v>8</v>
      </c>
      <c r="D2" s="31" t="s">
        <v>9</v>
      </c>
      <c r="E2" s="29" t="s">
        <v>50</v>
      </c>
      <c r="F2" s="30" t="s">
        <v>49</v>
      </c>
      <c r="G2" s="30" t="s">
        <v>8</v>
      </c>
      <c r="H2" s="31" t="s">
        <v>9</v>
      </c>
      <c r="I2" s="29" t="s">
        <v>50</v>
      </c>
      <c r="J2" s="30" t="s">
        <v>49</v>
      </c>
      <c r="K2" s="30" t="s">
        <v>8</v>
      </c>
      <c r="L2" s="30" t="s">
        <v>9</v>
      </c>
      <c r="M2" s="29" t="s">
        <v>50</v>
      </c>
      <c r="N2" s="30" t="s">
        <v>49</v>
      </c>
      <c r="O2" s="30" t="s">
        <v>8</v>
      </c>
      <c r="P2" s="31" t="s">
        <v>9</v>
      </c>
      <c r="Q2" s="29" t="s">
        <v>50</v>
      </c>
      <c r="R2" s="30" t="s">
        <v>49</v>
      </c>
      <c r="S2" s="30" t="s">
        <v>8</v>
      </c>
      <c r="T2" s="31" t="s">
        <v>9</v>
      </c>
    </row>
    <row r="3" spans="1:20">
      <c r="A3" s="36">
        <v>500</v>
      </c>
      <c r="B3" s="37">
        <v>0</v>
      </c>
      <c r="C3" s="37">
        <v>0</v>
      </c>
      <c r="D3" s="38">
        <v>0</v>
      </c>
      <c r="E3" s="36">
        <v>10</v>
      </c>
      <c r="F3" s="37">
        <v>4.0599999999999996</v>
      </c>
      <c r="G3" s="37">
        <v>3.2949999999999999</v>
      </c>
      <c r="H3" s="38">
        <v>1.0818700000000001</v>
      </c>
      <c r="I3" s="36">
        <v>250</v>
      </c>
      <c r="J3" s="37">
        <v>0.81</v>
      </c>
      <c r="K3" s="37">
        <v>0.58499999999999996</v>
      </c>
      <c r="L3" s="37">
        <v>0.31819799999999998</v>
      </c>
      <c r="M3" s="36">
        <v>20000</v>
      </c>
      <c r="N3" s="37">
        <v>0</v>
      </c>
      <c r="O3" s="37">
        <v>0</v>
      </c>
      <c r="P3" s="38">
        <v>0</v>
      </c>
      <c r="Q3" s="36">
        <v>5000</v>
      </c>
      <c r="R3" s="37">
        <v>0</v>
      </c>
      <c r="S3" s="37">
        <v>0</v>
      </c>
      <c r="T3" s="38">
        <v>0</v>
      </c>
    </row>
    <row r="4" spans="1:20">
      <c r="A4" s="36">
        <v>500</v>
      </c>
      <c r="B4" s="37">
        <v>0</v>
      </c>
      <c r="C4" s="37"/>
      <c r="D4" s="38"/>
      <c r="E4" s="36">
        <v>10</v>
      </c>
      <c r="F4" s="37">
        <v>2.5299999999999998</v>
      </c>
      <c r="G4" s="37"/>
      <c r="H4" s="38"/>
      <c r="I4" s="36">
        <v>250</v>
      </c>
      <c r="J4" s="37">
        <v>0.36</v>
      </c>
      <c r="K4" s="37"/>
      <c r="L4" s="37"/>
      <c r="M4" s="36">
        <v>20000</v>
      </c>
      <c r="N4" s="37">
        <v>0</v>
      </c>
      <c r="O4" s="37"/>
      <c r="P4" s="38"/>
      <c r="Q4" s="36">
        <v>5000</v>
      </c>
      <c r="R4" s="37">
        <v>0</v>
      </c>
      <c r="S4" s="37"/>
      <c r="T4" s="38"/>
    </row>
    <row r="5" spans="1:20">
      <c r="A5" s="36">
        <v>100</v>
      </c>
      <c r="B5" s="37">
        <v>7.84</v>
      </c>
      <c r="C5" s="37">
        <v>6.84</v>
      </c>
      <c r="D5" s="38">
        <v>1.41421</v>
      </c>
      <c r="E5" s="36">
        <v>5</v>
      </c>
      <c r="F5" s="37">
        <v>4.96</v>
      </c>
      <c r="G5" s="37">
        <v>4.665</v>
      </c>
      <c r="H5" s="38">
        <v>0.41719299999999998</v>
      </c>
      <c r="I5" s="36">
        <v>100</v>
      </c>
      <c r="J5" s="37">
        <v>1.76</v>
      </c>
      <c r="K5" s="37">
        <v>1.625</v>
      </c>
      <c r="L5" s="37">
        <v>0.19091900000000001</v>
      </c>
      <c r="M5" s="36">
        <v>5000</v>
      </c>
      <c r="N5" s="37">
        <v>0</v>
      </c>
      <c r="O5" s="37">
        <v>0</v>
      </c>
      <c r="P5" s="38">
        <v>0</v>
      </c>
      <c r="Q5" s="36">
        <v>1000</v>
      </c>
      <c r="R5" s="37">
        <v>0</v>
      </c>
      <c r="S5" s="37">
        <v>0</v>
      </c>
      <c r="T5" s="38">
        <v>0</v>
      </c>
    </row>
    <row r="6" spans="1:20">
      <c r="A6" s="36">
        <v>100</v>
      </c>
      <c r="B6" s="37">
        <v>5.84</v>
      </c>
      <c r="C6" s="37"/>
      <c r="D6" s="38"/>
      <c r="E6" s="36">
        <v>5</v>
      </c>
      <c r="F6" s="37">
        <v>4.37</v>
      </c>
      <c r="G6" s="37"/>
      <c r="H6" s="38"/>
      <c r="I6" s="36">
        <v>100</v>
      </c>
      <c r="J6" s="37">
        <v>1.49</v>
      </c>
      <c r="K6" s="37"/>
      <c r="L6" s="37"/>
      <c r="M6" s="36">
        <v>5000</v>
      </c>
      <c r="N6" s="37">
        <v>0</v>
      </c>
      <c r="O6" s="37"/>
      <c r="P6" s="38"/>
      <c r="Q6" s="36">
        <v>1000</v>
      </c>
      <c r="R6" s="37">
        <v>0</v>
      </c>
      <c r="S6" s="37"/>
      <c r="T6" s="38"/>
    </row>
    <row r="7" spans="1:20">
      <c r="A7" s="36">
        <v>50</v>
      </c>
      <c r="B7" s="37">
        <v>14.03</v>
      </c>
      <c r="C7" s="37">
        <v>12.855</v>
      </c>
      <c r="D7" s="38">
        <v>1.6617</v>
      </c>
      <c r="E7" s="36">
        <v>1</v>
      </c>
      <c r="F7" s="37">
        <v>30.19</v>
      </c>
      <c r="G7" s="37">
        <v>32.57</v>
      </c>
      <c r="H7" s="38">
        <v>3.3658299999999999</v>
      </c>
      <c r="I7" s="36">
        <v>50</v>
      </c>
      <c r="J7" s="37">
        <v>2.08</v>
      </c>
      <c r="K7" s="37">
        <v>1.9350000000000001</v>
      </c>
      <c r="L7" s="37">
        <v>0.20506099999999999</v>
      </c>
      <c r="M7" s="36">
        <v>1000</v>
      </c>
      <c r="N7" s="37">
        <v>5.77</v>
      </c>
      <c r="O7" s="37">
        <v>5.6349999999999998</v>
      </c>
      <c r="P7" s="38">
        <v>0.19091900000000001</v>
      </c>
      <c r="Q7" s="36">
        <v>500</v>
      </c>
      <c r="R7" s="37">
        <v>6.17</v>
      </c>
      <c r="S7" s="37">
        <v>7.66</v>
      </c>
      <c r="T7" s="38">
        <v>2.1071800000000001</v>
      </c>
    </row>
    <row r="8" spans="1:20">
      <c r="A8" s="36">
        <v>50</v>
      </c>
      <c r="B8" s="37">
        <v>11.68</v>
      </c>
      <c r="C8" s="37"/>
      <c r="D8" s="38"/>
      <c r="E8" s="36">
        <v>1</v>
      </c>
      <c r="F8" s="37">
        <v>34.950000000000003</v>
      </c>
      <c r="G8" s="37"/>
      <c r="H8" s="38"/>
      <c r="I8" s="36">
        <v>50</v>
      </c>
      <c r="J8" s="37">
        <v>1.79</v>
      </c>
      <c r="K8" s="37"/>
      <c r="L8" s="37"/>
      <c r="M8" s="36">
        <v>1000</v>
      </c>
      <c r="N8" s="37">
        <v>5.5</v>
      </c>
      <c r="O8" s="37"/>
      <c r="P8" s="38"/>
      <c r="Q8" s="36">
        <v>500</v>
      </c>
      <c r="R8" s="37">
        <v>9.15</v>
      </c>
      <c r="S8" s="37"/>
      <c r="T8" s="38"/>
    </row>
    <row r="9" spans="1:20">
      <c r="A9" s="36">
        <v>10</v>
      </c>
      <c r="B9" s="37">
        <v>36.39</v>
      </c>
      <c r="C9" s="37">
        <v>33.994999999999997</v>
      </c>
      <c r="D9" s="38">
        <v>3.3870399999999998</v>
      </c>
      <c r="E9" s="36">
        <v>0.5</v>
      </c>
      <c r="F9" s="37">
        <v>45.98</v>
      </c>
      <c r="G9" s="37">
        <v>46.534999999999997</v>
      </c>
      <c r="H9" s="38">
        <v>0.78488899999999995</v>
      </c>
      <c r="I9" s="36">
        <v>10</v>
      </c>
      <c r="J9" s="37">
        <v>19.93</v>
      </c>
      <c r="K9" s="37">
        <v>20.774999999999999</v>
      </c>
      <c r="L9" s="37">
        <v>1.1950099999999999</v>
      </c>
      <c r="M9" s="36">
        <v>750</v>
      </c>
      <c r="N9" s="37">
        <v>8.81</v>
      </c>
      <c r="O9" s="37">
        <v>8.81</v>
      </c>
      <c r="P9" s="38">
        <v>0</v>
      </c>
      <c r="Q9" s="36">
        <v>100</v>
      </c>
      <c r="R9" s="37">
        <v>20.04</v>
      </c>
      <c r="S9" s="37">
        <v>20.414999999999999</v>
      </c>
      <c r="T9" s="38">
        <v>0.53032999999999997</v>
      </c>
    </row>
    <row r="10" spans="1:20">
      <c r="A10" s="36">
        <v>10</v>
      </c>
      <c r="B10" s="37">
        <v>31.6</v>
      </c>
      <c r="C10" s="37"/>
      <c r="D10" s="38"/>
      <c r="E10" s="36">
        <v>0.5</v>
      </c>
      <c r="F10" s="37">
        <v>47.09</v>
      </c>
      <c r="G10" s="37"/>
      <c r="H10" s="38"/>
      <c r="I10" s="36">
        <v>10</v>
      </c>
      <c r="J10" s="37">
        <v>21.62</v>
      </c>
      <c r="K10" s="37"/>
      <c r="L10" s="37"/>
      <c r="M10" s="36">
        <v>750</v>
      </c>
      <c r="N10" s="37">
        <v>8.81</v>
      </c>
      <c r="O10" s="37"/>
      <c r="P10" s="38"/>
      <c r="Q10" s="36">
        <v>100</v>
      </c>
      <c r="R10" s="37">
        <v>20.79</v>
      </c>
      <c r="S10" s="37"/>
      <c r="T10" s="38"/>
    </row>
    <row r="11" spans="1:20">
      <c r="A11" s="36">
        <v>5</v>
      </c>
      <c r="B11" s="37">
        <v>45.84</v>
      </c>
      <c r="C11" s="37">
        <v>46.79</v>
      </c>
      <c r="D11" s="38">
        <v>1.3434999999999999</v>
      </c>
      <c r="E11" s="36">
        <v>0.1</v>
      </c>
      <c r="F11" s="37">
        <v>83.95</v>
      </c>
      <c r="G11" s="37">
        <v>83.284999999999997</v>
      </c>
      <c r="H11" s="38">
        <v>0.94045199999999995</v>
      </c>
      <c r="I11" s="36">
        <v>5</v>
      </c>
      <c r="J11" s="37">
        <v>35.51</v>
      </c>
      <c r="K11" s="37">
        <v>38.005000000000003</v>
      </c>
      <c r="L11" s="37">
        <v>3.5284599999999999</v>
      </c>
      <c r="M11" s="36">
        <v>300</v>
      </c>
      <c r="N11" s="37">
        <v>40.25</v>
      </c>
      <c r="O11" s="37">
        <v>32</v>
      </c>
      <c r="P11" s="38">
        <v>11.67</v>
      </c>
      <c r="Q11" s="36">
        <v>50</v>
      </c>
      <c r="R11" s="37">
        <v>27.9</v>
      </c>
      <c r="S11" s="37">
        <v>30.454999999999998</v>
      </c>
      <c r="T11" s="38">
        <v>3.6133199999999999</v>
      </c>
    </row>
    <row r="12" spans="1:20">
      <c r="A12" s="36">
        <v>5</v>
      </c>
      <c r="B12" s="37">
        <v>47.74</v>
      </c>
      <c r="C12" s="37"/>
      <c r="D12" s="38"/>
      <c r="E12" s="36">
        <v>0.1</v>
      </c>
      <c r="F12" s="37">
        <v>82.62</v>
      </c>
      <c r="G12" s="37"/>
      <c r="H12" s="38"/>
      <c r="I12" s="36">
        <v>5</v>
      </c>
      <c r="J12" s="37">
        <v>40.5</v>
      </c>
      <c r="K12" s="37"/>
      <c r="L12" s="37"/>
      <c r="M12" s="36">
        <v>300</v>
      </c>
      <c r="N12" s="37">
        <v>23.75</v>
      </c>
      <c r="O12" s="37"/>
      <c r="P12" s="38"/>
      <c r="Q12" s="36">
        <v>50</v>
      </c>
      <c r="R12" s="37">
        <v>33.01</v>
      </c>
      <c r="S12" s="37"/>
      <c r="T12" s="38"/>
    </row>
    <row r="13" spans="1:20">
      <c r="A13" s="36">
        <v>1</v>
      </c>
      <c r="B13" s="37">
        <v>73.010000000000005</v>
      </c>
      <c r="C13" s="37">
        <v>76.55</v>
      </c>
      <c r="D13" s="38">
        <v>5.0063199999999997</v>
      </c>
      <c r="E13" s="36">
        <v>0.05</v>
      </c>
      <c r="F13" s="37">
        <v>88.46</v>
      </c>
      <c r="G13" s="37">
        <v>84.525000000000006</v>
      </c>
      <c r="H13" s="38">
        <v>5.5649300000000004</v>
      </c>
      <c r="I13" s="36">
        <v>1</v>
      </c>
      <c r="J13" s="37">
        <v>84.95</v>
      </c>
      <c r="K13" s="37">
        <v>80.765000000000001</v>
      </c>
      <c r="L13" s="37">
        <v>5.9184799999999997</v>
      </c>
      <c r="M13" s="36">
        <v>100</v>
      </c>
      <c r="N13" s="37">
        <v>66.5</v>
      </c>
      <c r="O13" s="37">
        <v>61.505000000000003</v>
      </c>
      <c r="P13" s="38">
        <v>7.0640000000000001</v>
      </c>
      <c r="Q13" s="36">
        <v>10</v>
      </c>
      <c r="R13" s="37">
        <v>51.03</v>
      </c>
      <c r="S13" s="37">
        <v>47.384999999999998</v>
      </c>
      <c r="T13" s="38">
        <v>5.1548100000000003</v>
      </c>
    </row>
    <row r="14" spans="1:20">
      <c r="A14" s="36">
        <v>1</v>
      </c>
      <c r="B14" s="37">
        <v>80.09</v>
      </c>
      <c r="C14" s="37"/>
      <c r="D14" s="38"/>
      <c r="E14" s="39">
        <v>0.05</v>
      </c>
      <c r="F14" s="40">
        <v>80.59</v>
      </c>
      <c r="G14" s="40"/>
      <c r="H14" s="41"/>
      <c r="I14" s="36">
        <v>1</v>
      </c>
      <c r="J14" s="37">
        <v>76.58</v>
      </c>
      <c r="K14" s="37"/>
      <c r="L14" s="37"/>
      <c r="M14" s="36">
        <v>100</v>
      </c>
      <c r="N14" s="37">
        <v>56.51</v>
      </c>
      <c r="O14" s="37"/>
      <c r="P14" s="38"/>
      <c r="Q14" s="36">
        <v>10</v>
      </c>
      <c r="R14" s="37">
        <v>43.74</v>
      </c>
      <c r="S14" s="37"/>
      <c r="T14" s="38"/>
    </row>
    <row r="15" spans="1:20">
      <c r="A15" s="36">
        <v>0.5</v>
      </c>
      <c r="B15" s="37">
        <v>99.23</v>
      </c>
      <c r="C15" s="37">
        <v>100</v>
      </c>
      <c r="D15" s="38">
        <v>2.6657899999999999</v>
      </c>
      <c r="E15" s="37"/>
      <c r="F15" s="37"/>
      <c r="G15" s="37"/>
      <c r="H15" s="37"/>
      <c r="I15" s="36">
        <v>0.1</v>
      </c>
      <c r="J15" s="37">
        <v>97.64</v>
      </c>
      <c r="K15" s="37">
        <v>96.09</v>
      </c>
      <c r="L15" s="37">
        <v>2.1920299999999999</v>
      </c>
      <c r="M15" s="36">
        <v>50</v>
      </c>
      <c r="N15" s="37">
        <v>70.98</v>
      </c>
      <c r="O15" s="37">
        <v>69.465000000000003</v>
      </c>
      <c r="P15" s="38">
        <v>2.1425299999999998</v>
      </c>
      <c r="Q15" s="36">
        <v>5</v>
      </c>
      <c r="R15" s="37">
        <v>68.81</v>
      </c>
      <c r="S15" s="37">
        <v>68.81</v>
      </c>
      <c r="T15" s="38">
        <v>0</v>
      </c>
    </row>
    <row r="16" spans="1:20">
      <c r="A16" s="36">
        <v>0.5</v>
      </c>
      <c r="B16" s="37">
        <v>103</v>
      </c>
      <c r="C16" s="37"/>
      <c r="D16" s="38"/>
      <c r="E16" s="37"/>
      <c r="F16" s="37"/>
      <c r="G16" s="37"/>
      <c r="H16" s="37"/>
      <c r="I16" s="36">
        <v>0.1</v>
      </c>
      <c r="J16" s="37">
        <v>94.54</v>
      </c>
      <c r="K16" s="37"/>
      <c r="L16" s="37"/>
      <c r="M16" s="36">
        <v>50</v>
      </c>
      <c r="N16" s="37">
        <v>67.95</v>
      </c>
      <c r="O16" s="37"/>
      <c r="P16" s="38"/>
      <c r="Q16" s="36">
        <v>5</v>
      </c>
      <c r="R16" s="37"/>
      <c r="S16" s="37"/>
      <c r="T16" s="38"/>
    </row>
    <row r="17" spans="1:20">
      <c r="A17" s="36">
        <v>0.1</v>
      </c>
      <c r="B17" s="37">
        <v>100</v>
      </c>
      <c r="C17" s="37">
        <v>100</v>
      </c>
      <c r="D17" s="38">
        <v>0</v>
      </c>
      <c r="E17" s="37"/>
      <c r="F17" s="37"/>
      <c r="G17" s="37"/>
      <c r="H17" s="37"/>
      <c r="I17" s="36">
        <v>0</v>
      </c>
      <c r="J17" s="37">
        <v>100</v>
      </c>
      <c r="K17" s="37">
        <v>100</v>
      </c>
      <c r="L17" s="37">
        <v>0</v>
      </c>
      <c r="M17" s="36">
        <v>10</v>
      </c>
      <c r="N17" s="37">
        <v>87.88</v>
      </c>
      <c r="O17" s="37">
        <v>78.28</v>
      </c>
      <c r="P17" s="38">
        <v>0</v>
      </c>
      <c r="Q17" s="36">
        <v>1</v>
      </c>
      <c r="R17" s="37">
        <v>91.02</v>
      </c>
      <c r="S17" s="37">
        <v>91.02</v>
      </c>
      <c r="T17" s="38">
        <v>0</v>
      </c>
    </row>
    <row r="18" spans="1:20">
      <c r="A18" s="39">
        <v>0.1</v>
      </c>
      <c r="B18" s="40">
        <v>100</v>
      </c>
      <c r="C18" s="40"/>
      <c r="D18" s="41"/>
      <c r="E18" s="37"/>
      <c r="F18" s="37"/>
      <c r="G18" s="37"/>
      <c r="H18" s="37"/>
      <c r="I18" s="39">
        <v>0</v>
      </c>
      <c r="J18" s="40">
        <v>100</v>
      </c>
      <c r="K18" s="40"/>
      <c r="L18" s="40"/>
      <c r="M18" s="36">
        <v>10</v>
      </c>
      <c r="N18" s="37">
        <v>78.28</v>
      </c>
      <c r="O18" s="37"/>
      <c r="P18" s="38"/>
      <c r="Q18" s="36">
        <v>1</v>
      </c>
      <c r="R18" s="37"/>
      <c r="S18" s="37"/>
      <c r="T18" s="38"/>
    </row>
    <row r="19" spans="1:20">
      <c r="A19" s="37"/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6">
        <v>5</v>
      </c>
      <c r="N19" s="37">
        <v>75.89</v>
      </c>
      <c r="O19" s="37">
        <v>75.89</v>
      </c>
      <c r="P19" s="38">
        <v>0</v>
      </c>
      <c r="Q19" s="36">
        <v>0.5</v>
      </c>
      <c r="R19" s="37">
        <v>104.67</v>
      </c>
      <c r="S19" s="37">
        <v>100</v>
      </c>
      <c r="T19" s="38">
        <v>0</v>
      </c>
    </row>
    <row r="20" spans="1:20">
      <c r="A20" s="37"/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6">
        <v>5</v>
      </c>
      <c r="N20" s="37">
        <v>61.6</v>
      </c>
      <c r="O20" s="37"/>
      <c r="P20" s="38"/>
      <c r="Q20" s="36">
        <v>0.5</v>
      </c>
      <c r="R20" s="37">
        <v>114.89</v>
      </c>
      <c r="S20" s="37"/>
      <c r="T20" s="38"/>
    </row>
    <row r="21" spans="1:20">
      <c r="A21" s="37"/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6">
        <v>1</v>
      </c>
      <c r="N21" s="37">
        <v>73.150000000000006</v>
      </c>
      <c r="O21" s="37">
        <v>74.84</v>
      </c>
      <c r="P21" s="38">
        <v>2.3900199999999998</v>
      </c>
      <c r="Q21" s="36">
        <v>0</v>
      </c>
      <c r="R21" s="37">
        <v>100</v>
      </c>
      <c r="S21" s="37">
        <v>100</v>
      </c>
      <c r="T21" s="38">
        <v>0</v>
      </c>
    </row>
    <row r="22" spans="1:20">
      <c r="A22" s="37"/>
      <c r="B22" s="37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9">
        <v>1</v>
      </c>
      <c r="N22" s="40">
        <v>76.53</v>
      </c>
      <c r="O22" s="40"/>
      <c r="P22" s="41"/>
      <c r="Q22" s="39">
        <v>0</v>
      </c>
      <c r="R22" s="40">
        <v>100</v>
      </c>
      <c r="S22" s="40"/>
      <c r="T22" s="41"/>
    </row>
    <row r="23" spans="1:20">
      <c r="A23" s="37"/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</row>
  </sheetData>
  <mergeCells count="5">
    <mergeCell ref="A1:D1"/>
    <mergeCell ref="E1:H1"/>
    <mergeCell ref="I1:L1"/>
    <mergeCell ref="M1:P1"/>
    <mergeCell ref="Q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D5ACD-921D-45D0-8E5C-8CE542D00597}">
  <dimension ref="A1:R14"/>
  <sheetViews>
    <sheetView workbookViewId="0">
      <selection activeCell="R23" sqref="R23"/>
    </sheetView>
  </sheetViews>
  <sheetFormatPr defaultColWidth="11.42578125" defaultRowHeight="14.25"/>
  <cols>
    <col min="1" max="1" width="16.5703125" style="1" bestFit="1" customWidth="1"/>
    <col min="2" max="2" width="10" style="1" bestFit="1" customWidth="1"/>
    <col min="3" max="3" width="12" style="1" customWidth="1"/>
    <col min="4" max="4" width="16.5703125" style="1" bestFit="1" customWidth="1"/>
    <col min="5" max="5" width="13.28515625" style="1" customWidth="1"/>
    <col min="6" max="6" width="12.5703125" style="1" customWidth="1"/>
    <col min="7" max="7" width="16.5703125" style="1" bestFit="1" customWidth="1"/>
    <col min="8" max="8" width="10" style="1" bestFit="1" customWidth="1"/>
    <col min="9" max="9" width="11.28515625" style="1" customWidth="1"/>
    <col min="10" max="10" width="16.5703125" style="1" bestFit="1" customWidth="1"/>
    <col min="11" max="11" width="10" style="1" bestFit="1" customWidth="1"/>
    <col min="12" max="12" width="11.28515625" style="1" customWidth="1"/>
    <col min="13" max="13" width="16.5703125" style="1" bestFit="1" customWidth="1"/>
    <col min="14" max="14" width="10" style="1" bestFit="1" customWidth="1"/>
    <col min="15" max="15" width="12.140625" style="1" customWidth="1"/>
    <col min="16" max="16" width="16.5703125" style="1" bestFit="1" customWidth="1"/>
    <col min="17" max="17" width="10" style="1" bestFit="1" customWidth="1"/>
    <col min="18" max="18" width="13.7109375" style="1" customWidth="1"/>
    <col min="19" max="16384" width="11.42578125" style="1"/>
  </cols>
  <sheetData>
    <row r="1" spans="1:18" ht="15">
      <c r="A1" s="50" t="s">
        <v>7</v>
      </c>
      <c r="B1" s="51"/>
      <c r="C1" s="52"/>
      <c r="D1" s="50" t="s">
        <v>51</v>
      </c>
      <c r="E1" s="51"/>
      <c r="F1" s="52"/>
      <c r="G1" s="50" t="s">
        <v>52</v>
      </c>
      <c r="H1" s="51"/>
      <c r="I1" s="52"/>
      <c r="J1" s="50" t="s">
        <v>7</v>
      </c>
      <c r="K1" s="51"/>
      <c r="L1" s="51"/>
      <c r="M1" s="53" t="s">
        <v>10</v>
      </c>
      <c r="N1" s="54"/>
      <c r="O1" s="55"/>
      <c r="P1" s="50" t="s">
        <v>11</v>
      </c>
      <c r="Q1" s="51"/>
      <c r="R1" s="52"/>
    </row>
    <row r="2" spans="1:18" ht="15">
      <c r="A2" s="29" t="s">
        <v>48</v>
      </c>
      <c r="B2" s="30" t="s">
        <v>8</v>
      </c>
      <c r="C2" s="31" t="s">
        <v>9</v>
      </c>
      <c r="D2" s="29" t="s">
        <v>48</v>
      </c>
      <c r="E2" s="30" t="s">
        <v>8</v>
      </c>
      <c r="F2" s="31" t="s">
        <v>9</v>
      </c>
      <c r="G2" s="29" t="s">
        <v>48</v>
      </c>
      <c r="H2" s="30" t="s">
        <v>8</v>
      </c>
      <c r="I2" s="31" t="s">
        <v>9</v>
      </c>
      <c r="J2" s="29" t="s">
        <v>50</v>
      </c>
      <c r="K2" s="30" t="s">
        <v>8</v>
      </c>
      <c r="L2" s="30" t="s">
        <v>9</v>
      </c>
      <c r="M2" s="29" t="s">
        <v>50</v>
      </c>
      <c r="N2" s="30" t="s">
        <v>8</v>
      </c>
      <c r="O2" s="31" t="s">
        <v>9</v>
      </c>
      <c r="P2" s="29" t="s">
        <v>50</v>
      </c>
      <c r="Q2" s="30" t="s">
        <v>8</v>
      </c>
      <c r="R2" s="31" t="s">
        <v>9</v>
      </c>
    </row>
    <row r="3" spans="1:18">
      <c r="A3" s="36">
        <v>5000</v>
      </c>
      <c r="B3" s="37">
        <v>0</v>
      </c>
      <c r="C3" s="38">
        <v>0</v>
      </c>
      <c r="D3" s="36">
        <v>500</v>
      </c>
      <c r="E3" s="37">
        <v>1.08707</v>
      </c>
      <c r="F3" s="38">
        <v>9.3710000000000002E-2</v>
      </c>
      <c r="G3" s="36">
        <v>500</v>
      </c>
      <c r="H3" s="37">
        <v>1.41307</v>
      </c>
      <c r="I3" s="38">
        <v>0</v>
      </c>
      <c r="J3" s="36">
        <v>500</v>
      </c>
      <c r="K3" s="37">
        <v>1.8612</v>
      </c>
      <c r="L3" s="37">
        <v>0.3241</v>
      </c>
      <c r="M3" s="36">
        <v>500</v>
      </c>
      <c r="N3" s="37">
        <v>2.0703900000000002</v>
      </c>
      <c r="O3" s="38">
        <v>0.19578100000000001</v>
      </c>
      <c r="P3" s="37">
        <v>100</v>
      </c>
      <c r="Q3" s="37">
        <v>6.9477000000000002</v>
      </c>
      <c r="R3" s="38">
        <v>0</v>
      </c>
    </row>
    <row r="4" spans="1:18">
      <c r="A4" s="36">
        <v>500</v>
      </c>
      <c r="B4" s="37">
        <v>2.0103200000000001</v>
      </c>
      <c r="C4" s="38">
        <v>0</v>
      </c>
      <c r="D4" s="36">
        <v>100</v>
      </c>
      <c r="E4" s="37">
        <v>1.3363</v>
      </c>
      <c r="F4" s="38">
        <v>0.139736</v>
      </c>
      <c r="G4" s="36">
        <v>100</v>
      </c>
      <c r="H4" s="37">
        <v>3.0174300000000001</v>
      </c>
      <c r="I4" s="38">
        <v>0</v>
      </c>
      <c r="J4" s="36">
        <v>100</v>
      </c>
      <c r="K4" s="37">
        <v>5.3807</v>
      </c>
      <c r="L4" s="37">
        <v>0.61870000000000003</v>
      </c>
      <c r="M4" s="36">
        <v>100</v>
      </c>
      <c r="N4" s="37">
        <v>2.4299400000000002</v>
      </c>
      <c r="O4" s="38">
        <v>0.24798000000000001</v>
      </c>
      <c r="P4" s="37">
        <v>50</v>
      </c>
      <c r="Q4" s="37">
        <v>6.6519000000000004</v>
      </c>
      <c r="R4" s="38">
        <v>4</v>
      </c>
    </row>
    <row r="5" spans="1:18">
      <c r="A5" s="36">
        <v>100</v>
      </c>
      <c r="B5" s="37">
        <v>15.287100000000001</v>
      </c>
      <c r="C5" s="38">
        <v>0.14061299999999999</v>
      </c>
      <c r="D5" s="36">
        <v>50</v>
      </c>
      <c r="E5" s="37">
        <v>3.6087799999999999</v>
      </c>
      <c r="F5" s="38">
        <v>0.28020200000000001</v>
      </c>
      <c r="G5" s="36">
        <v>50</v>
      </c>
      <c r="H5" s="37">
        <v>5.6213899999999999</v>
      </c>
      <c r="I5" s="38">
        <v>0</v>
      </c>
      <c r="J5" s="36">
        <v>50</v>
      </c>
      <c r="K5" s="37">
        <v>7.9028999999999998</v>
      </c>
      <c r="L5" s="37">
        <v>0.93959999999999999</v>
      </c>
      <c r="M5" s="36">
        <v>50</v>
      </c>
      <c r="N5" s="37">
        <v>4.8193799999999998</v>
      </c>
      <c r="O5" s="38">
        <v>0.495786</v>
      </c>
      <c r="P5" s="37">
        <v>10</v>
      </c>
      <c r="Q5" s="37">
        <v>12.8706</v>
      </c>
      <c r="R5" s="38">
        <v>3.6677</v>
      </c>
    </row>
    <row r="6" spans="1:18">
      <c r="A6" s="36">
        <v>50</v>
      </c>
      <c r="B6" s="37">
        <v>33.910800000000002</v>
      </c>
      <c r="C6" s="38">
        <v>0.715893</v>
      </c>
      <c r="D6" s="36">
        <v>10</v>
      </c>
      <c r="E6" s="37">
        <v>35.9253</v>
      </c>
      <c r="F6" s="38">
        <v>2.5177900000000002</v>
      </c>
      <c r="G6" s="36">
        <v>10</v>
      </c>
      <c r="H6" s="37">
        <v>29.81</v>
      </c>
      <c r="I6" s="38">
        <v>2.6676899999999999</v>
      </c>
      <c r="J6" s="36">
        <v>10</v>
      </c>
      <c r="K6" s="37">
        <v>33.9054</v>
      </c>
      <c r="L6" s="37">
        <v>1.8021</v>
      </c>
      <c r="M6" s="36">
        <v>10</v>
      </c>
      <c r="N6" s="37">
        <v>5.1924000000000001</v>
      </c>
      <c r="O6" s="38">
        <v>0.40808499999999998</v>
      </c>
      <c r="P6" s="37">
        <v>5</v>
      </c>
      <c r="Q6" s="37">
        <v>26.698</v>
      </c>
      <c r="R6" s="38">
        <v>0.17119999999999999</v>
      </c>
    </row>
    <row r="7" spans="1:18">
      <c r="A7" s="36">
        <v>10</v>
      </c>
      <c r="B7" s="37">
        <v>73.190899999999999</v>
      </c>
      <c r="C7" s="38">
        <v>0.79339400000000004</v>
      </c>
      <c r="D7" s="36">
        <v>5</v>
      </c>
      <c r="E7" s="37">
        <v>60.682400000000001</v>
      </c>
      <c r="F7" s="38">
        <v>3.74472</v>
      </c>
      <c r="G7" s="36">
        <v>5</v>
      </c>
      <c r="H7" s="37">
        <v>56.705399999999997</v>
      </c>
      <c r="I7" s="38">
        <v>1.1711800000000001</v>
      </c>
      <c r="J7" s="36">
        <v>5</v>
      </c>
      <c r="K7" s="37">
        <v>65.812600000000003</v>
      </c>
      <c r="L7" s="37">
        <v>3.3031999999999999</v>
      </c>
      <c r="M7" s="36">
        <v>5</v>
      </c>
      <c r="N7" s="37">
        <v>5.2283099999999996</v>
      </c>
      <c r="O7" s="38">
        <v>0.35679</v>
      </c>
      <c r="P7" s="37">
        <v>1</v>
      </c>
      <c r="Q7" s="37">
        <v>48.777799999999999</v>
      </c>
      <c r="R7" s="38">
        <v>0</v>
      </c>
    </row>
    <row r="8" spans="1:18">
      <c r="A8" s="36">
        <v>5</v>
      </c>
      <c r="B8" s="37">
        <v>81.541600000000003</v>
      </c>
      <c r="C8" s="38">
        <v>0.72508099999999998</v>
      </c>
      <c r="D8" s="36">
        <v>1</v>
      </c>
      <c r="E8" s="37">
        <v>85.868099999999998</v>
      </c>
      <c r="F8" s="38">
        <v>5.3357099999999997</v>
      </c>
      <c r="G8" s="36">
        <v>1</v>
      </c>
      <c r="H8" s="37">
        <v>84.191900000000004</v>
      </c>
      <c r="I8" s="38">
        <v>0</v>
      </c>
      <c r="J8" s="36">
        <v>1</v>
      </c>
      <c r="K8" s="37">
        <v>85.384399999999999</v>
      </c>
      <c r="L8" s="37">
        <v>5.0804</v>
      </c>
      <c r="M8" s="36">
        <v>1</v>
      </c>
      <c r="N8" s="37">
        <v>23.068899999999999</v>
      </c>
      <c r="O8" s="38">
        <v>1.84788</v>
      </c>
      <c r="P8" s="37">
        <v>0.5</v>
      </c>
      <c r="Q8" s="37">
        <v>61.976500000000001</v>
      </c>
      <c r="R8" s="38">
        <v>0</v>
      </c>
    </row>
    <row r="9" spans="1:18">
      <c r="A9" s="36">
        <v>1</v>
      </c>
      <c r="B9" s="37">
        <v>97.576899999999995</v>
      </c>
      <c r="C9" s="38">
        <v>0.88329100000000005</v>
      </c>
      <c r="D9" s="36">
        <v>0.5</v>
      </c>
      <c r="E9" s="37">
        <v>90.855000000000004</v>
      </c>
      <c r="F9" s="38">
        <v>6.6761200000000001</v>
      </c>
      <c r="G9" s="36">
        <v>0.5</v>
      </c>
      <c r="H9" s="37">
        <v>98.0839</v>
      </c>
      <c r="I9" s="38">
        <v>3.2</v>
      </c>
      <c r="J9" s="36">
        <v>0.5</v>
      </c>
      <c r="K9" s="37">
        <v>98.305700000000002</v>
      </c>
      <c r="L9" s="37">
        <v>2.8915000000000002</v>
      </c>
      <c r="M9" s="36">
        <v>0.5</v>
      </c>
      <c r="N9" s="37">
        <v>45.798099999999998</v>
      </c>
      <c r="O9" s="38">
        <v>2.70581</v>
      </c>
      <c r="P9" s="37">
        <v>0.05</v>
      </c>
      <c r="Q9" s="37">
        <v>100.13339999999999</v>
      </c>
      <c r="R9" s="38">
        <v>0</v>
      </c>
    </row>
    <row r="10" spans="1:18">
      <c r="A10" s="36">
        <v>0.1</v>
      </c>
      <c r="B10" s="37">
        <v>98.371300000000005</v>
      </c>
      <c r="C10" s="38">
        <v>1.0064200000000001</v>
      </c>
      <c r="D10" s="36">
        <v>0.1</v>
      </c>
      <c r="E10" s="37">
        <v>103.496</v>
      </c>
      <c r="F10" s="38">
        <v>0.36912400000000001</v>
      </c>
      <c r="G10" s="36">
        <v>0.1</v>
      </c>
      <c r="H10" s="37">
        <v>100.559</v>
      </c>
      <c r="I10" s="38">
        <v>0</v>
      </c>
      <c r="J10" s="36">
        <v>0.1</v>
      </c>
      <c r="K10" s="37">
        <v>100.9464</v>
      </c>
      <c r="L10" s="37">
        <v>5.5469999999999997</v>
      </c>
      <c r="M10" s="36">
        <v>0.1</v>
      </c>
      <c r="N10" s="37">
        <v>74.815299999999993</v>
      </c>
      <c r="O10" s="38">
        <v>2.7009400000000001</v>
      </c>
      <c r="P10" s="37">
        <v>0.01</v>
      </c>
      <c r="Q10" s="37">
        <v>111.1934</v>
      </c>
      <c r="R10" s="38">
        <v>5</v>
      </c>
    </row>
    <row r="11" spans="1:18">
      <c r="A11" s="36">
        <v>0.05</v>
      </c>
      <c r="B11" s="37">
        <v>101.08499999999999</v>
      </c>
      <c r="C11" s="38">
        <v>3.2533500000000002</v>
      </c>
      <c r="D11" s="36">
        <v>0.05</v>
      </c>
      <c r="E11" s="37">
        <v>100.523</v>
      </c>
      <c r="F11" s="38">
        <v>1.19825</v>
      </c>
      <c r="G11" s="36">
        <v>0.05</v>
      </c>
      <c r="H11" s="37">
        <v>95.945700000000002</v>
      </c>
      <c r="I11" s="38">
        <v>0</v>
      </c>
      <c r="J11" s="39">
        <v>0.01</v>
      </c>
      <c r="K11" s="40">
        <v>103.08499999999999</v>
      </c>
      <c r="L11" s="40">
        <v>0</v>
      </c>
      <c r="M11" s="36">
        <v>0.05</v>
      </c>
      <c r="N11" s="37">
        <v>88.724100000000007</v>
      </c>
      <c r="O11" s="38">
        <v>2.7968999999999999</v>
      </c>
      <c r="P11" s="37">
        <v>5.0000000000000001E-3</v>
      </c>
      <c r="Q11" s="37">
        <v>95.353300000000004</v>
      </c>
      <c r="R11" s="38">
        <v>0</v>
      </c>
    </row>
    <row r="12" spans="1:18">
      <c r="A12" s="39">
        <v>0.01</v>
      </c>
      <c r="B12" s="40">
        <v>99.965599999999995</v>
      </c>
      <c r="C12" s="41">
        <v>1.52281</v>
      </c>
      <c r="D12" s="39">
        <v>0.01</v>
      </c>
      <c r="E12" s="40">
        <v>104.08799999999999</v>
      </c>
      <c r="F12" s="41">
        <v>0.24097399999999999</v>
      </c>
      <c r="G12" s="39">
        <v>0.01</v>
      </c>
      <c r="H12" s="40">
        <v>96.520700000000005</v>
      </c>
      <c r="I12" s="41">
        <v>3</v>
      </c>
      <c r="J12" s="37"/>
      <c r="K12" s="37"/>
      <c r="L12" s="37"/>
      <c r="M12" s="36">
        <v>0.01</v>
      </c>
      <c r="N12" s="37">
        <v>95.695599999999999</v>
      </c>
      <c r="O12" s="38">
        <v>6.1637500000000003</v>
      </c>
      <c r="P12" s="40">
        <v>0</v>
      </c>
      <c r="Q12" s="40">
        <v>100</v>
      </c>
      <c r="R12" s="41">
        <v>0</v>
      </c>
    </row>
    <row r="13" spans="1:18">
      <c r="A13" s="37"/>
      <c r="B13" s="37"/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6">
        <v>5.0000000000000001E-3</v>
      </c>
      <c r="N13" s="37">
        <v>100</v>
      </c>
      <c r="O13" s="38">
        <v>0</v>
      </c>
      <c r="P13" s="37"/>
      <c r="Q13" s="37"/>
      <c r="R13" s="37"/>
    </row>
    <row r="14" spans="1:18">
      <c r="A14" s="37"/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9">
        <v>1E-3</v>
      </c>
      <c r="N14" s="40">
        <v>100</v>
      </c>
      <c r="O14" s="41">
        <v>0</v>
      </c>
      <c r="P14" s="37"/>
      <c r="Q14" s="37"/>
      <c r="R14" s="37"/>
    </row>
  </sheetData>
  <mergeCells count="6">
    <mergeCell ref="M1:O1"/>
    <mergeCell ref="P1:R1"/>
    <mergeCell ref="A1:C1"/>
    <mergeCell ref="D1:F1"/>
    <mergeCell ref="G1:I1"/>
    <mergeCell ref="J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AFCFA-91D0-4809-A014-668B79834B16}">
  <dimension ref="A1:AK137"/>
  <sheetViews>
    <sheetView workbookViewId="0">
      <selection activeCell="C12" sqref="C12:G12"/>
    </sheetView>
  </sheetViews>
  <sheetFormatPr defaultColWidth="11.42578125" defaultRowHeight="14.25"/>
  <cols>
    <col min="1" max="1" width="17" style="1" customWidth="1"/>
    <col min="2" max="2" width="13.5703125" style="1" bestFit="1" customWidth="1"/>
    <col min="3" max="3" width="11.140625" style="1" bestFit="1" customWidth="1"/>
    <col min="4" max="4" width="25.5703125" style="1" customWidth="1"/>
    <col min="5" max="5" width="14" style="1" bestFit="1" customWidth="1"/>
    <col min="6" max="6" width="16.5703125" style="1" customWidth="1"/>
    <col min="7" max="7" width="14.42578125" style="1" customWidth="1"/>
    <col min="8" max="8" width="13.5703125" style="1" bestFit="1" customWidth="1"/>
    <col min="9" max="9" width="26" style="1" customWidth="1"/>
    <col min="10" max="10" width="14" style="1" bestFit="1" customWidth="1"/>
    <col min="11" max="11" width="17.42578125" style="1" customWidth="1"/>
    <col min="12" max="12" width="12.140625" style="1" bestFit="1" customWidth="1"/>
    <col min="13" max="13" width="10.85546875" style="1" bestFit="1" customWidth="1"/>
    <col min="14" max="14" width="25.140625" style="1" customWidth="1"/>
    <col min="15" max="15" width="14" style="1" bestFit="1" customWidth="1"/>
    <col min="16" max="16" width="16.140625" style="1" customWidth="1"/>
    <col min="17" max="17" width="13.5703125" style="1" customWidth="1"/>
    <col min="18" max="18" width="10.85546875" style="1" bestFit="1" customWidth="1"/>
    <col min="19" max="19" width="26.140625" style="1" customWidth="1"/>
    <col min="20" max="20" width="14" style="1" bestFit="1" customWidth="1"/>
    <col min="21" max="21" width="16.140625" style="1" customWidth="1"/>
    <col min="22" max="22" width="14.42578125" style="1" customWidth="1"/>
    <col min="23" max="23" width="10.85546875" style="1" bestFit="1" customWidth="1"/>
    <col min="24" max="24" width="27.85546875" style="1" customWidth="1"/>
    <col min="25" max="25" width="14" style="1" bestFit="1" customWidth="1"/>
    <col min="26" max="26" width="15" style="1" customWidth="1"/>
    <col min="27" max="27" width="12.140625" style="1" bestFit="1" customWidth="1"/>
    <col min="28" max="28" width="10.85546875" style="1" bestFit="1" customWidth="1"/>
    <col min="29" max="29" width="22.85546875" style="1" bestFit="1" customWidth="1"/>
    <col min="30" max="30" width="12.140625" style="1" bestFit="1" customWidth="1"/>
    <col min="31" max="31" width="12.42578125" style="1" bestFit="1" customWidth="1"/>
    <col min="32" max="32" width="12.140625" style="1" bestFit="1" customWidth="1"/>
    <col min="33" max="33" width="10.85546875" style="1" bestFit="1" customWidth="1"/>
    <col min="34" max="34" width="22.85546875" style="1" bestFit="1" customWidth="1"/>
    <col min="35" max="35" width="11.140625" style="1" bestFit="1" customWidth="1"/>
    <col min="36" max="36" width="12.42578125" style="1" bestFit="1" customWidth="1"/>
    <col min="37" max="37" width="10.42578125" style="1" bestFit="1" customWidth="1"/>
    <col min="38" max="16384" width="11.42578125" style="1"/>
  </cols>
  <sheetData>
    <row r="1" spans="1:29" ht="17.25">
      <c r="A1" s="56" t="s">
        <v>7</v>
      </c>
      <c r="B1" s="56"/>
      <c r="C1" s="56" t="s">
        <v>53</v>
      </c>
      <c r="D1" s="57"/>
      <c r="E1" s="57"/>
      <c r="F1" s="57"/>
      <c r="G1" s="57"/>
      <c r="H1" s="56" t="s">
        <v>54</v>
      </c>
      <c r="I1" s="57"/>
      <c r="J1" s="57"/>
      <c r="K1" s="57"/>
      <c r="L1" s="57"/>
      <c r="M1" s="56" t="s">
        <v>55</v>
      </c>
      <c r="N1" s="57"/>
      <c r="O1" s="57"/>
      <c r="P1" s="57"/>
      <c r="Q1" s="57"/>
      <c r="R1" s="56" t="s">
        <v>56</v>
      </c>
      <c r="S1" s="57"/>
      <c r="T1" s="57"/>
      <c r="U1" s="57"/>
      <c r="V1" s="57"/>
      <c r="W1" s="56" t="s">
        <v>57</v>
      </c>
      <c r="X1" s="57"/>
      <c r="Y1" s="57"/>
      <c r="Z1" s="57"/>
      <c r="AA1" s="57"/>
      <c r="AB1" s="37"/>
      <c r="AC1" s="37"/>
    </row>
    <row r="2" spans="1:29" ht="18">
      <c r="A2" s="35" t="s">
        <v>48</v>
      </c>
      <c r="B2" s="35" t="s">
        <v>58</v>
      </c>
      <c r="C2" s="35" t="s">
        <v>59</v>
      </c>
      <c r="D2" s="35" t="s">
        <v>60</v>
      </c>
      <c r="E2" s="35" t="s">
        <v>61</v>
      </c>
      <c r="F2" s="35" t="s">
        <v>62</v>
      </c>
      <c r="G2" s="35" t="s">
        <v>63</v>
      </c>
      <c r="H2" s="35" t="s">
        <v>59</v>
      </c>
      <c r="I2" s="35" t="s">
        <v>60</v>
      </c>
      <c r="J2" s="35" t="s">
        <v>61</v>
      </c>
      <c r="K2" s="35" t="s">
        <v>62</v>
      </c>
      <c r="L2" s="35" t="s">
        <v>63</v>
      </c>
      <c r="M2" s="35" t="s">
        <v>59</v>
      </c>
      <c r="N2" s="35" t="s">
        <v>60</v>
      </c>
      <c r="O2" s="35" t="s">
        <v>61</v>
      </c>
      <c r="P2" s="35" t="s">
        <v>62</v>
      </c>
      <c r="Q2" s="35" t="s">
        <v>63</v>
      </c>
      <c r="R2" s="35" t="s">
        <v>59</v>
      </c>
      <c r="S2" s="35" t="s">
        <v>60</v>
      </c>
      <c r="T2" s="35" t="s">
        <v>61</v>
      </c>
      <c r="U2" s="35" t="s">
        <v>62</v>
      </c>
      <c r="V2" s="35" t="s">
        <v>63</v>
      </c>
      <c r="W2" s="35" t="s">
        <v>59</v>
      </c>
      <c r="X2" s="35" t="s">
        <v>60</v>
      </c>
      <c r="Y2" s="35" t="s">
        <v>61</v>
      </c>
      <c r="Z2" s="35" t="s">
        <v>62</v>
      </c>
      <c r="AA2" s="35" t="s">
        <v>63</v>
      </c>
      <c r="AB2" s="37"/>
      <c r="AC2" s="37"/>
    </row>
    <row r="3" spans="1:29">
      <c r="A3" s="37">
        <v>0</v>
      </c>
      <c r="B3" s="37">
        <v>0</v>
      </c>
      <c r="C3" s="37">
        <v>0</v>
      </c>
      <c r="D3" s="37">
        <v>3.8E-3</v>
      </c>
      <c r="E3" s="37">
        <v>6.75287E-4</v>
      </c>
      <c r="F3" s="37">
        <v>100</v>
      </c>
      <c r="G3" s="37">
        <v>17.770710526315789</v>
      </c>
      <c r="H3" s="37">
        <v>0</v>
      </c>
      <c r="I3" s="37">
        <v>2.1459999999999999E-3</v>
      </c>
      <c r="J3" s="37">
        <v>9.89949E-6</v>
      </c>
      <c r="K3" s="37">
        <v>100</v>
      </c>
      <c r="L3" s="37">
        <v>0.46129962721342033</v>
      </c>
      <c r="M3" s="37">
        <v>0</v>
      </c>
      <c r="N3" s="37">
        <v>2.1459999999999999E-3</v>
      </c>
      <c r="O3" s="37">
        <v>9.89949E-6</v>
      </c>
      <c r="P3" s="37">
        <v>100</v>
      </c>
      <c r="Q3" s="37">
        <v>0.46129962721342033</v>
      </c>
      <c r="R3" s="37">
        <v>0</v>
      </c>
      <c r="S3" s="37">
        <v>2.5634999999999998E-3</v>
      </c>
      <c r="T3" s="37">
        <v>4.19314E-4</v>
      </c>
      <c r="U3" s="37">
        <v>100</v>
      </c>
      <c r="V3" s="37">
        <v>16.357089916130292</v>
      </c>
      <c r="W3" s="37">
        <v>0</v>
      </c>
      <c r="X3" s="37">
        <v>1.072E-3</v>
      </c>
      <c r="Y3" s="37">
        <v>2.40416E-5</v>
      </c>
      <c r="Z3" s="37">
        <v>100</v>
      </c>
      <c r="AA3" s="37">
        <v>2.2426865671641791</v>
      </c>
      <c r="AB3" s="37"/>
      <c r="AC3" s="37"/>
    </row>
    <row r="4" spans="1:29">
      <c r="A4" s="37">
        <v>40</v>
      </c>
      <c r="B4" s="37">
        <v>2.4400000000000002E-2</v>
      </c>
      <c r="C4" s="37">
        <v>5</v>
      </c>
      <c r="D4" s="37">
        <v>3.3999999999999998E-3</v>
      </c>
      <c r="E4" s="37">
        <v>6.3639600000000006E-5</v>
      </c>
      <c r="F4" s="37">
        <v>89.473684210526301</v>
      </c>
      <c r="G4" s="37">
        <v>1.6747263157894736</v>
      </c>
      <c r="H4" s="37">
        <v>2</v>
      </c>
      <c r="I4" s="37">
        <v>2.0709999999999999E-3</v>
      </c>
      <c r="J4" s="37">
        <v>4.2426400000000001E-6</v>
      </c>
      <c r="K4" s="37">
        <v>96.505125815470649</v>
      </c>
      <c r="L4" s="37">
        <v>0.19769990680335511</v>
      </c>
      <c r="M4" s="37">
        <v>2</v>
      </c>
      <c r="N4" s="37">
        <v>2.0709999999999999E-3</v>
      </c>
      <c r="O4" s="37">
        <v>4.2426400000000001E-6</v>
      </c>
      <c r="P4" s="37">
        <v>96.505125815470649</v>
      </c>
      <c r="Q4" s="37">
        <v>0.19769990680335511</v>
      </c>
      <c r="R4" s="37">
        <v>2</v>
      </c>
      <c r="S4" s="37">
        <v>1.513E-3</v>
      </c>
      <c r="T4" s="37">
        <v>2.1495999999999999E-4</v>
      </c>
      <c r="U4" s="37">
        <v>59.020869904427542</v>
      </c>
      <c r="V4" s="37">
        <v>8.3854105714842984</v>
      </c>
      <c r="W4" s="37">
        <v>2</v>
      </c>
      <c r="X4" s="37">
        <v>9.0625000000000005E-4</v>
      </c>
      <c r="Y4" s="37">
        <v>7.3609799999999994E-5</v>
      </c>
      <c r="Z4" s="37">
        <v>84.538246268656721</v>
      </c>
      <c r="AA4" s="37">
        <v>6.8665858208955211</v>
      </c>
      <c r="AB4" s="37"/>
      <c r="AC4" s="37"/>
    </row>
    <row r="5" spans="1:29">
      <c r="A5" s="37">
        <v>100</v>
      </c>
      <c r="B5" s="37">
        <v>5.2499999999999998E-2</v>
      </c>
      <c r="C5" s="37">
        <v>10</v>
      </c>
      <c r="D5" s="37">
        <v>3.0000000000000001E-3</v>
      </c>
      <c r="E5" s="37">
        <v>2.9999999999999997E-4</v>
      </c>
      <c r="F5" s="37">
        <v>78.94736842105263</v>
      </c>
      <c r="G5" s="37">
        <v>7.8947368421052619</v>
      </c>
      <c r="H5" s="37">
        <v>10</v>
      </c>
      <c r="I5" s="37">
        <v>1.3985E-3</v>
      </c>
      <c r="J5" s="37">
        <v>2.05061E-5</v>
      </c>
      <c r="K5" s="37">
        <v>65.167753960857411</v>
      </c>
      <c r="L5" s="37">
        <v>0.95554986020503263</v>
      </c>
      <c r="M5" s="37">
        <v>10</v>
      </c>
      <c r="N5" s="37">
        <v>1.3985E-3</v>
      </c>
      <c r="O5" s="37">
        <v>2.05061E-5</v>
      </c>
      <c r="P5" s="37">
        <v>65.167753960857411</v>
      </c>
      <c r="Q5" s="37">
        <v>0.95554986020503263</v>
      </c>
      <c r="R5" s="37">
        <v>5</v>
      </c>
      <c r="S5" s="37">
        <v>1.2899999999999999E-3</v>
      </c>
      <c r="T5" s="37">
        <v>4.2426400000000001E-6</v>
      </c>
      <c r="U5" s="37">
        <v>50.321825629022825</v>
      </c>
      <c r="V5" s="37">
        <v>0.16550185293543987</v>
      </c>
      <c r="W5" s="37">
        <v>5</v>
      </c>
      <c r="X5" s="37">
        <v>5.7890000000000003E-4</v>
      </c>
      <c r="Y5" s="37">
        <v>0</v>
      </c>
      <c r="Z5" s="37">
        <v>54.001865671641795</v>
      </c>
      <c r="AA5" s="37">
        <v>0</v>
      </c>
      <c r="AB5" s="37"/>
      <c r="AC5" s="37"/>
    </row>
    <row r="6" spans="1:29">
      <c r="A6" s="37">
        <v>200</v>
      </c>
      <c r="B6" s="37">
        <v>0.1048</v>
      </c>
      <c r="C6" s="37">
        <v>20</v>
      </c>
      <c r="D6" s="37">
        <v>2.7000000000000001E-3</v>
      </c>
      <c r="E6" s="37">
        <v>2.0000000000000001E-4</v>
      </c>
      <c r="F6" s="37">
        <v>71.05263157894737</v>
      </c>
      <c r="G6" s="37">
        <v>5.2631578947368425</v>
      </c>
      <c r="H6" s="37">
        <v>15</v>
      </c>
      <c r="I6" s="37">
        <v>1.0820000000000001E-3</v>
      </c>
      <c r="J6" s="37">
        <v>3.5355299999999997E-5</v>
      </c>
      <c r="K6" s="37">
        <v>50.419384902143527</v>
      </c>
      <c r="L6" s="37">
        <v>1.6474976700838768</v>
      </c>
      <c r="M6" s="37">
        <v>15</v>
      </c>
      <c r="N6" s="37">
        <v>1.0820000000000001E-3</v>
      </c>
      <c r="O6" s="37">
        <v>3.5355299999999997E-5</v>
      </c>
      <c r="P6" s="37">
        <v>50.419384902143527</v>
      </c>
      <c r="Q6" s="37">
        <v>1.6474976700838768</v>
      </c>
      <c r="R6" s="37">
        <v>10</v>
      </c>
      <c r="S6" s="37">
        <v>6.0139999999999998E-4</v>
      </c>
      <c r="T6" s="37">
        <v>6.6892300000000003E-5</v>
      </c>
      <c r="U6" s="37">
        <v>23.460113126584748</v>
      </c>
      <c r="V6" s="37">
        <v>2.6094129120343283</v>
      </c>
      <c r="W6" s="37">
        <v>30</v>
      </c>
      <c r="X6" s="37">
        <v>0</v>
      </c>
      <c r="Y6" s="37">
        <v>0</v>
      </c>
      <c r="Z6" s="37">
        <v>0</v>
      </c>
      <c r="AA6" s="37">
        <v>0</v>
      </c>
      <c r="AB6" s="37"/>
      <c r="AC6" s="37"/>
    </row>
    <row r="7" spans="1:29">
      <c r="A7" s="37">
        <v>400</v>
      </c>
      <c r="B7" s="37">
        <v>0.1167</v>
      </c>
      <c r="C7" s="37">
        <v>60</v>
      </c>
      <c r="D7" s="37">
        <v>1E-3</v>
      </c>
      <c r="E7" s="37">
        <v>1E-4</v>
      </c>
      <c r="F7" s="37">
        <v>26.315789473684212</v>
      </c>
      <c r="G7" s="37">
        <v>2.6315789473684212</v>
      </c>
      <c r="H7" s="37">
        <v>30</v>
      </c>
      <c r="I7" s="37">
        <v>5.0000000000000001E-4</v>
      </c>
      <c r="J7" s="37">
        <v>5.0000000000000004E-6</v>
      </c>
      <c r="K7" s="37">
        <v>23.299161230195715</v>
      </c>
      <c r="L7" s="37">
        <v>0.23299161230195717</v>
      </c>
      <c r="M7" s="37">
        <v>30</v>
      </c>
      <c r="N7" s="37">
        <v>5.0000000000000001E-4</v>
      </c>
      <c r="O7" s="37">
        <v>5.0000000000000004E-6</v>
      </c>
      <c r="P7" s="37">
        <v>23.299161230195715</v>
      </c>
      <c r="Q7" s="37">
        <v>0.23299161230195717</v>
      </c>
      <c r="R7" s="37">
        <v>20</v>
      </c>
      <c r="S7" s="37">
        <v>5.2559999999999998E-4</v>
      </c>
      <c r="T7" s="37">
        <v>0</v>
      </c>
      <c r="U7" s="37">
        <v>20.503218256290229</v>
      </c>
      <c r="V7" s="37">
        <v>0</v>
      </c>
      <c r="W7" s="37">
        <v>45</v>
      </c>
      <c r="X7" s="37">
        <v>0</v>
      </c>
      <c r="Y7" s="37">
        <v>0</v>
      </c>
      <c r="Z7" s="37">
        <v>0</v>
      </c>
      <c r="AA7" s="37">
        <v>0</v>
      </c>
      <c r="AB7" s="37"/>
      <c r="AC7" s="37"/>
    </row>
    <row r="8" spans="1:29">
      <c r="A8" s="37">
        <v>500</v>
      </c>
      <c r="B8" s="37">
        <v>0.12189999999999999</v>
      </c>
      <c r="C8" s="37">
        <v>90</v>
      </c>
      <c r="D8" s="37">
        <v>0</v>
      </c>
      <c r="E8" s="37">
        <v>0</v>
      </c>
      <c r="F8" s="37">
        <v>0</v>
      </c>
      <c r="G8" s="37">
        <v>0</v>
      </c>
      <c r="H8" s="37">
        <v>45</v>
      </c>
      <c r="I8" s="37">
        <v>0</v>
      </c>
      <c r="J8" s="37">
        <v>0</v>
      </c>
      <c r="K8" s="37">
        <v>0</v>
      </c>
      <c r="L8" s="37">
        <v>0</v>
      </c>
      <c r="M8" s="37">
        <v>45</v>
      </c>
      <c r="N8" s="37">
        <v>0</v>
      </c>
      <c r="O8" s="37">
        <v>0</v>
      </c>
      <c r="P8" s="37">
        <v>0</v>
      </c>
      <c r="Q8" s="37">
        <v>0</v>
      </c>
      <c r="R8" s="37">
        <v>30</v>
      </c>
      <c r="S8" s="37">
        <v>3.367E-4</v>
      </c>
      <c r="T8" s="37">
        <v>1.55563E-4</v>
      </c>
      <c r="U8" s="37">
        <v>13.134386580846499</v>
      </c>
      <c r="V8" s="37">
        <v>6.0683830700214552</v>
      </c>
      <c r="W8" s="37">
        <v>60</v>
      </c>
      <c r="X8" s="37">
        <v>0</v>
      </c>
      <c r="Y8" s="37">
        <v>0</v>
      </c>
      <c r="Z8" s="37">
        <v>0</v>
      </c>
      <c r="AA8" s="37">
        <v>0</v>
      </c>
      <c r="AB8" s="37"/>
      <c r="AC8" s="37"/>
    </row>
    <row r="9" spans="1:29">
      <c r="A9" s="37"/>
      <c r="B9" s="37"/>
      <c r="C9" s="37">
        <v>180</v>
      </c>
      <c r="D9" s="37">
        <v>0</v>
      </c>
      <c r="E9" s="37">
        <v>0</v>
      </c>
      <c r="F9" s="37">
        <v>0</v>
      </c>
      <c r="G9" s="37">
        <v>0</v>
      </c>
      <c r="H9" s="37">
        <v>60</v>
      </c>
      <c r="I9" s="37">
        <v>0</v>
      </c>
      <c r="J9" s="37">
        <v>0</v>
      </c>
      <c r="K9" s="37">
        <v>0</v>
      </c>
      <c r="L9" s="37">
        <v>0</v>
      </c>
      <c r="M9" s="37">
        <v>60</v>
      </c>
      <c r="N9" s="37">
        <v>0</v>
      </c>
      <c r="O9" s="37">
        <v>0</v>
      </c>
      <c r="P9" s="37">
        <v>0</v>
      </c>
      <c r="Q9" s="37">
        <v>0</v>
      </c>
      <c r="R9" s="37">
        <v>45</v>
      </c>
      <c r="S9" s="37">
        <v>0</v>
      </c>
      <c r="T9" s="37">
        <v>0</v>
      </c>
      <c r="U9" s="37">
        <v>0</v>
      </c>
      <c r="V9" s="37">
        <v>0</v>
      </c>
      <c r="W9" s="37"/>
      <c r="X9" s="37"/>
      <c r="Y9" s="37"/>
      <c r="Z9" s="37"/>
      <c r="AA9" s="37"/>
      <c r="AB9" s="37"/>
      <c r="AC9" s="37"/>
    </row>
    <row r="10" spans="1:29">
      <c r="A10" s="37"/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>
        <v>60</v>
      </c>
      <c r="S10" s="37">
        <v>0</v>
      </c>
      <c r="T10" s="37">
        <v>0</v>
      </c>
      <c r="U10" s="37">
        <v>0</v>
      </c>
      <c r="V10" s="37">
        <v>0</v>
      </c>
      <c r="W10" s="37"/>
      <c r="X10" s="37"/>
      <c r="Y10" s="37"/>
      <c r="Z10" s="37"/>
      <c r="AA10" s="37"/>
      <c r="AB10" s="37"/>
      <c r="AC10" s="37"/>
    </row>
    <row r="11" spans="1:29">
      <c r="A11" s="37"/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</row>
    <row r="12" spans="1:29" ht="17.25">
      <c r="A12" s="56" t="s">
        <v>7</v>
      </c>
      <c r="B12" s="56"/>
      <c r="C12" s="56" t="s">
        <v>64</v>
      </c>
      <c r="D12" s="57"/>
      <c r="E12" s="57"/>
      <c r="F12" s="57"/>
      <c r="G12" s="57"/>
      <c r="H12" s="56" t="s">
        <v>65</v>
      </c>
      <c r="I12" s="57"/>
      <c r="J12" s="57"/>
      <c r="K12" s="57"/>
      <c r="L12" s="57"/>
      <c r="M12" s="56" t="s">
        <v>54</v>
      </c>
      <c r="N12" s="57"/>
      <c r="O12" s="57"/>
      <c r="P12" s="57"/>
      <c r="Q12" s="57"/>
      <c r="R12" s="56" t="s">
        <v>55</v>
      </c>
      <c r="S12" s="57"/>
      <c r="T12" s="57"/>
      <c r="U12" s="57"/>
      <c r="V12" s="57"/>
      <c r="W12" s="56" t="s">
        <v>66</v>
      </c>
      <c r="X12" s="57"/>
      <c r="Y12" s="57"/>
      <c r="Z12" s="57"/>
      <c r="AA12" s="57"/>
      <c r="AB12" s="37"/>
      <c r="AC12" s="37"/>
    </row>
    <row r="13" spans="1:29" ht="18">
      <c r="A13" s="35" t="s">
        <v>50</v>
      </c>
      <c r="B13" s="35" t="s">
        <v>58</v>
      </c>
      <c r="C13" s="35" t="s">
        <v>59</v>
      </c>
      <c r="D13" s="35" t="s">
        <v>60</v>
      </c>
      <c r="E13" s="35" t="s">
        <v>61</v>
      </c>
      <c r="F13" s="35" t="s">
        <v>62</v>
      </c>
      <c r="G13" s="35" t="s">
        <v>63</v>
      </c>
      <c r="H13" s="35" t="s">
        <v>59</v>
      </c>
      <c r="I13" s="35" t="s">
        <v>60</v>
      </c>
      <c r="J13" s="35" t="s">
        <v>61</v>
      </c>
      <c r="K13" s="35" t="s">
        <v>62</v>
      </c>
      <c r="L13" s="35" t="s">
        <v>63</v>
      </c>
      <c r="M13" s="35" t="s">
        <v>59</v>
      </c>
      <c r="N13" s="35" t="s">
        <v>60</v>
      </c>
      <c r="O13" s="35" t="s">
        <v>61</v>
      </c>
      <c r="P13" s="35" t="s">
        <v>62</v>
      </c>
      <c r="Q13" s="35" t="s">
        <v>63</v>
      </c>
      <c r="R13" s="35" t="s">
        <v>59</v>
      </c>
      <c r="S13" s="35" t="s">
        <v>60</v>
      </c>
      <c r="T13" s="35" t="s">
        <v>61</v>
      </c>
      <c r="U13" s="35" t="s">
        <v>62</v>
      </c>
      <c r="V13" s="35" t="s">
        <v>63</v>
      </c>
      <c r="W13" s="35" t="s">
        <v>59</v>
      </c>
      <c r="X13" s="35" t="s">
        <v>60</v>
      </c>
      <c r="Y13" s="35" t="s">
        <v>61</v>
      </c>
      <c r="Z13" s="35" t="s">
        <v>62</v>
      </c>
      <c r="AA13" s="35" t="s">
        <v>63</v>
      </c>
      <c r="AB13" s="37"/>
      <c r="AC13" s="37"/>
    </row>
    <row r="14" spans="1:29">
      <c r="A14" s="37">
        <v>0</v>
      </c>
      <c r="B14" s="37">
        <v>0</v>
      </c>
      <c r="C14" s="37">
        <v>0</v>
      </c>
      <c r="D14" s="37">
        <v>3.2300000000000002E-2</v>
      </c>
      <c r="E14" s="37">
        <v>5.0000000000000001E-4</v>
      </c>
      <c r="F14" s="37">
        <v>100</v>
      </c>
      <c r="G14" s="37">
        <v>1.5479876160990711</v>
      </c>
      <c r="H14" s="37">
        <v>0</v>
      </c>
      <c r="I14" s="37">
        <v>2.07E-2</v>
      </c>
      <c r="J14" s="37">
        <v>6.9999999999999999E-4</v>
      </c>
      <c r="K14" s="37">
        <v>100</v>
      </c>
      <c r="L14" s="37">
        <v>3.3816425120772946</v>
      </c>
      <c r="M14" s="37">
        <v>0</v>
      </c>
      <c r="N14" s="37">
        <v>1.37E-2</v>
      </c>
      <c r="O14" s="37">
        <v>2E-3</v>
      </c>
      <c r="P14" s="37">
        <v>100</v>
      </c>
      <c r="Q14" s="37">
        <v>14.598540145985401</v>
      </c>
      <c r="R14" s="37">
        <v>0</v>
      </c>
      <c r="S14" s="37">
        <v>1.01E-2</v>
      </c>
      <c r="T14" s="37">
        <v>1.5E-3</v>
      </c>
      <c r="U14" s="37">
        <v>100</v>
      </c>
      <c r="V14" s="37">
        <v>14.851485148514852</v>
      </c>
      <c r="W14" s="37">
        <v>0</v>
      </c>
      <c r="X14" s="37">
        <v>8.6E-3</v>
      </c>
      <c r="Y14" s="37">
        <v>5.0000000000000001E-4</v>
      </c>
      <c r="Z14" s="37">
        <v>100</v>
      </c>
      <c r="AA14" s="37">
        <v>5.8139534883720936</v>
      </c>
      <c r="AB14" s="37"/>
      <c r="AC14" s="37"/>
    </row>
    <row r="15" spans="1:29">
      <c r="A15" s="37">
        <v>5</v>
      </c>
      <c r="B15" s="37">
        <v>6.4999999999999997E-3</v>
      </c>
      <c r="C15" s="37">
        <v>2</v>
      </c>
      <c r="D15" s="37">
        <v>2.81E-2</v>
      </c>
      <c r="E15" s="37">
        <v>2.0000000000000001E-4</v>
      </c>
      <c r="F15" s="37">
        <v>86.996904024767801</v>
      </c>
      <c r="G15" s="37">
        <v>0.61919504643962853</v>
      </c>
      <c r="H15" s="37">
        <v>2</v>
      </c>
      <c r="I15" s="37">
        <v>1.7000000000000001E-2</v>
      </c>
      <c r="J15" s="37">
        <v>1.4E-3</v>
      </c>
      <c r="K15" s="37">
        <v>82.125603864734316</v>
      </c>
      <c r="L15" s="37">
        <v>6.7632850241545901</v>
      </c>
      <c r="M15" s="37">
        <v>5</v>
      </c>
      <c r="N15" s="37">
        <v>9.9000000000000008E-3</v>
      </c>
      <c r="O15" s="37">
        <v>2.0000000000000001E-4</v>
      </c>
      <c r="P15" s="37">
        <v>72.262773722627742</v>
      </c>
      <c r="Q15" s="37">
        <v>1.4598540145985401</v>
      </c>
      <c r="R15" s="37">
        <v>2</v>
      </c>
      <c r="S15" s="37">
        <v>6.1000000000000004E-3</v>
      </c>
      <c r="T15" s="37">
        <v>5.9999999999999995E-4</v>
      </c>
      <c r="U15" s="37">
        <v>60.396039603960396</v>
      </c>
      <c r="V15" s="37">
        <v>5.9405940594059397</v>
      </c>
      <c r="W15" s="37">
        <v>2</v>
      </c>
      <c r="X15" s="37">
        <v>6.3E-3</v>
      </c>
      <c r="Y15" s="37">
        <v>0</v>
      </c>
      <c r="Z15" s="37">
        <v>73.255813953488371</v>
      </c>
      <c r="AA15" s="37">
        <v>0</v>
      </c>
      <c r="AB15" s="37"/>
      <c r="AC15" s="37"/>
    </row>
    <row r="16" spans="1:29">
      <c r="A16" s="37">
        <v>100</v>
      </c>
      <c r="B16" s="37">
        <v>6.08E-2</v>
      </c>
      <c r="C16" s="37">
        <v>5</v>
      </c>
      <c r="D16" s="37">
        <v>2.7E-2</v>
      </c>
      <c r="E16" s="37">
        <v>1.2999999999999999E-3</v>
      </c>
      <c r="F16" s="37">
        <v>83.591331269349851</v>
      </c>
      <c r="G16" s="37">
        <v>4.0247678018575854</v>
      </c>
      <c r="H16" s="37">
        <v>5</v>
      </c>
      <c r="I16" s="37">
        <v>1.3899999999999999E-2</v>
      </c>
      <c r="J16" s="37">
        <v>5.0000000000000001E-4</v>
      </c>
      <c r="K16" s="37">
        <v>67.149758454106276</v>
      </c>
      <c r="L16" s="37">
        <v>2.4154589371980677</v>
      </c>
      <c r="M16" s="37">
        <v>10</v>
      </c>
      <c r="N16" s="37">
        <v>7.1000000000000004E-3</v>
      </c>
      <c r="O16" s="37">
        <v>5.0000000000000001E-4</v>
      </c>
      <c r="P16" s="37">
        <v>51.824817518248182</v>
      </c>
      <c r="Q16" s="37">
        <v>3.6496350364963508</v>
      </c>
      <c r="R16" s="37">
        <v>5</v>
      </c>
      <c r="S16" s="37">
        <v>5.0000000000000001E-3</v>
      </c>
      <c r="T16" s="37">
        <v>1E-4</v>
      </c>
      <c r="U16" s="37">
        <v>49.504950495049506</v>
      </c>
      <c r="V16" s="37">
        <v>0.99009900990099009</v>
      </c>
      <c r="W16" s="37">
        <v>5</v>
      </c>
      <c r="X16" s="37">
        <v>4.0000000000000001E-3</v>
      </c>
      <c r="Y16" s="37">
        <v>6.7882300000000006E-5</v>
      </c>
      <c r="Z16" s="37">
        <v>46.511627906976749</v>
      </c>
      <c r="AA16" s="37">
        <v>0.78932906976744199</v>
      </c>
      <c r="AB16" s="37"/>
      <c r="AC16" s="37"/>
    </row>
    <row r="17" spans="1:29">
      <c r="A17" s="37">
        <v>200</v>
      </c>
      <c r="B17" s="37">
        <v>0.1071</v>
      </c>
      <c r="C17" s="37">
        <v>10</v>
      </c>
      <c r="D17" s="37">
        <v>2.41E-2</v>
      </c>
      <c r="E17" s="37">
        <v>2.9999999999999997E-4</v>
      </c>
      <c r="F17" s="37">
        <v>74.61300309597523</v>
      </c>
      <c r="G17" s="37">
        <v>0.92879256965944268</v>
      </c>
      <c r="H17" s="37">
        <v>10</v>
      </c>
      <c r="I17" s="37">
        <v>7.4999999999999997E-3</v>
      </c>
      <c r="J17" s="37">
        <v>6.9999999999999999E-4</v>
      </c>
      <c r="K17" s="37">
        <v>36.231884057971016</v>
      </c>
      <c r="L17" s="37">
        <v>3.381642512077295</v>
      </c>
      <c r="M17" s="37">
        <v>30</v>
      </c>
      <c r="N17" s="37">
        <v>2E-3</v>
      </c>
      <c r="O17" s="37">
        <v>4.6669000000000003E-5</v>
      </c>
      <c r="P17" s="37">
        <v>14.598540145985401</v>
      </c>
      <c r="Q17" s="37">
        <v>0.34064963503649637</v>
      </c>
      <c r="R17" s="37">
        <v>10</v>
      </c>
      <c r="S17" s="37">
        <v>3.8E-3</v>
      </c>
      <c r="T17" s="37">
        <v>5.9999999999999995E-4</v>
      </c>
      <c r="U17" s="37">
        <v>37.623762376237629</v>
      </c>
      <c r="V17" s="37">
        <v>5.9405940594059414</v>
      </c>
      <c r="W17" s="37">
        <v>10</v>
      </c>
      <c r="X17" s="37">
        <v>2.2000000000000001E-3</v>
      </c>
      <c r="Y17" s="37">
        <v>2.9999999999999997E-4</v>
      </c>
      <c r="Z17" s="37">
        <v>25.581395348837209</v>
      </c>
      <c r="AA17" s="37">
        <v>3.4883720930232553</v>
      </c>
      <c r="AB17" s="37"/>
      <c r="AC17" s="37"/>
    </row>
    <row r="18" spans="1:29">
      <c r="A18" s="37">
        <v>300</v>
      </c>
      <c r="B18" s="37">
        <v>0.14080000000000001</v>
      </c>
      <c r="C18" s="37">
        <v>30</v>
      </c>
      <c r="D18" s="37">
        <v>1.8700000000000001E-2</v>
      </c>
      <c r="E18" s="37">
        <v>1E-4</v>
      </c>
      <c r="F18" s="37">
        <v>57.89473684210526</v>
      </c>
      <c r="G18" s="37">
        <v>0.30959752321981421</v>
      </c>
      <c r="H18" s="37">
        <v>30</v>
      </c>
      <c r="I18" s="37">
        <v>3.0999999999999999E-3</v>
      </c>
      <c r="J18" s="37">
        <v>2.9999999999999997E-4</v>
      </c>
      <c r="K18" s="37">
        <v>14.97584541062802</v>
      </c>
      <c r="L18" s="37">
        <v>1.4492753623188406</v>
      </c>
      <c r="M18" s="37">
        <v>45</v>
      </c>
      <c r="N18" s="37">
        <v>1.4E-3</v>
      </c>
      <c r="O18" s="37">
        <v>2.0000000000000001E-4</v>
      </c>
      <c r="P18" s="37">
        <v>10.21897810218978</v>
      </c>
      <c r="Q18" s="37">
        <v>1.4598540145985399</v>
      </c>
      <c r="R18" s="37">
        <v>20</v>
      </c>
      <c r="S18" s="37">
        <v>1.1999999999999999E-3</v>
      </c>
      <c r="T18" s="37">
        <v>7.3539099999999995E-5</v>
      </c>
      <c r="U18" s="37">
        <v>11.881188118811881</v>
      </c>
      <c r="V18" s="37">
        <v>0.72810990099009909</v>
      </c>
      <c r="W18" s="37">
        <v>30</v>
      </c>
      <c r="X18" s="37">
        <v>1E-3</v>
      </c>
      <c r="Y18" s="37">
        <v>2.9999999999999997E-4</v>
      </c>
      <c r="Z18" s="37">
        <v>11.627906976744187</v>
      </c>
      <c r="AA18" s="37">
        <v>3.4883720930232558</v>
      </c>
      <c r="AB18" s="37"/>
      <c r="AC18" s="37"/>
    </row>
    <row r="19" spans="1:29">
      <c r="A19" s="37"/>
      <c r="B19" s="37"/>
      <c r="C19" s="37">
        <v>45</v>
      </c>
      <c r="D19" s="37">
        <v>1.8100000000000002E-2</v>
      </c>
      <c r="E19" s="37">
        <v>2.0000000000000001E-4</v>
      </c>
      <c r="F19" s="37">
        <v>56.037151702786375</v>
      </c>
      <c r="G19" s="37">
        <v>0.61919504643962842</v>
      </c>
      <c r="H19" s="37">
        <v>45</v>
      </c>
      <c r="I19" s="37">
        <v>3.0000000000000001E-3</v>
      </c>
      <c r="J19" s="37">
        <v>4.0000000000000002E-4</v>
      </c>
      <c r="K19" s="37">
        <v>14.492753623188406</v>
      </c>
      <c r="L19" s="37">
        <v>1.932367149758454</v>
      </c>
      <c r="M19" s="37"/>
      <c r="N19" s="37"/>
      <c r="O19" s="37"/>
      <c r="P19" s="37"/>
      <c r="Q19" s="37"/>
      <c r="R19" s="37">
        <v>30</v>
      </c>
      <c r="S19" s="37">
        <v>6.9999999999999999E-4</v>
      </c>
      <c r="T19" s="37">
        <v>1E-4</v>
      </c>
      <c r="U19" s="37">
        <v>6.9306930693069306</v>
      </c>
      <c r="V19" s="37">
        <v>0.9900990099009902</v>
      </c>
      <c r="W19" s="37">
        <v>45</v>
      </c>
      <c r="X19" s="37">
        <v>0</v>
      </c>
      <c r="Y19" s="37">
        <v>0</v>
      </c>
      <c r="Z19" s="37">
        <v>0</v>
      </c>
      <c r="AA19" s="37">
        <v>0</v>
      </c>
      <c r="AB19" s="37"/>
      <c r="AC19" s="37"/>
    </row>
    <row r="20" spans="1:29">
      <c r="A20" s="37"/>
      <c r="B20" s="37"/>
      <c r="C20" s="37">
        <v>60</v>
      </c>
      <c r="D20" s="37">
        <v>1.41E-2</v>
      </c>
      <c r="E20" s="37">
        <v>2.0999999999999999E-3</v>
      </c>
      <c r="F20" s="37">
        <v>43.653250773993804</v>
      </c>
      <c r="G20" s="37">
        <v>6.5015479876160978</v>
      </c>
      <c r="H20" s="37">
        <v>60</v>
      </c>
      <c r="I20" s="37">
        <v>2.3999999999999998E-3</v>
      </c>
      <c r="J20" s="37">
        <v>1E-4</v>
      </c>
      <c r="K20" s="37">
        <v>11.594202898550725</v>
      </c>
      <c r="L20" s="37">
        <v>0.48309178743961356</v>
      </c>
      <c r="M20" s="37"/>
      <c r="N20" s="37"/>
      <c r="O20" s="37"/>
      <c r="P20" s="37"/>
      <c r="Q20" s="37"/>
      <c r="R20" s="37">
        <v>45</v>
      </c>
      <c r="S20" s="37">
        <v>0</v>
      </c>
      <c r="T20" s="37">
        <v>0</v>
      </c>
      <c r="U20" s="37">
        <v>0</v>
      </c>
      <c r="V20" s="37">
        <v>0</v>
      </c>
      <c r="W20" s="37">
        <v>60</v>
      </c>
      <c r="X20" s="37">
        <v>0</v>
      </c>
      <c r="Y20" s="37">
        <v>0</v>
      </c>
      <c r="Z20" s="37">
        <v>0</v>
      </c>
      <c r="AA20" s="37">
        <v>0</v>
      </c>
      <c r="AB20" s="37"/>
      <c r="AC20" s="37"/>
    </row>
    <row r="21" spans="1:29">
      <c r="A21" s="37"/>
      <c r="B21" s="37"/>
      <c r="C21" s="37">
        <v>90</v>
      </c>
      <c r="D21" s="37">
        <v>1.47E-2</v>
      </c>
      <c r="E21" s="37">
        <v>1.2999999999999999E-3</v>
      </c>
      <c r="F21" s="37">
        <v>45.51083591331269</v>
      </c>
      <c r="G21" s="37">
        <v>4.0247678018575845</v>
      </c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  <c r="AA21" s="37"/>
      <c r="AB21" s="37"/>
      <c r="AC21" s="37"/>
    </row>
    <row r="22" spans="1:29">
      <c r="A22" s="37"/>
      <c r="B22" s="37"/>
      <c r="C22" s="37"/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</row>
    <row r="24" spans="1:29" ht="17.25">
      <c r="A24" s="56" t="s">
        <v>10</v>
      </c>
      <c r="B24" s="56"/>
      <c r="C24" s="56" t="s">
        <v>67</v>
      </c>
      <c r="D24" s="57"/>
      <c r="E24" s="57"/>
      <c r="F24" s="57"/>
      <c r="G24" s="57"/>
      <c r="H24" s="56" t="s">
        <v>65</v>
      </c>
      <c r="I24" s="57"/>
      <c r="J24" s="57"/>
      <c r="K24" s="57"/>
      <c r="L24" s="57"/>
      <c r="M24" s="56" t="s">
        <v>54</v>
      </c>
      <c r="N24" s="57"/>
      <c r="O24" s="57"/>
      <c r="P24" s="57"/>
      <c r="Q24" s="57"/>
      <c r="R24" s="56" t="s">
        <v>55</v>
      </c>
      <c r="S24" s="57"/>
      <c r="T24" s="57"/>
      <c r="U24" s="57"/>
      <c r="V24" s="57"/>
    </row>
    <row r="25" spans="1:29" ht="18">
      <c r="A25" s="35" t="s">
        <v>48</v>
      </c>
      <c r="B25" s="35" t="s">
        <v>58</v>
      </c>
      <c r="C25" s="35" t="s">
        <v>59</v>
      </c>
      <c r="D25" s="35" t="s">
        <v>60</v>
      </c>
      <c r="E25" s="35" t="s">
        <v>61</v>
      </c>
      <c r="F25" s="35" t="s">
        <v>62</v>
      </c>
      <c r="G25" s="35" t="s">
        <v>63</v>
      </c>
      <c r="H25" s="35" t="s">
        <v>59</v>
      </c>
      <c r="I25" s="35" t="s">
        <v>60</v>
      </c>
      <c r="J25" s="35" t="s">
        <v>61</v>
      </c>
      <c r="K25" s="35" t="s">
        <v>62</v>
      </c>
      <c r="L25" s="35" t="s">
        <v>63</v>
      </c>
      <c r="M25" s="35" t="s">
        <v>59</v>
      </c>
      <c r="N25" s="35" t="s">
        <v>60</v>
      </c>
      <c r="O25" s="35" t="s">
        <v>61</v>
      </c>
      <c r="P25" s="35" t="s">
        <v>62</v>
      </c>
      <c r="Q25" s="35" t="s">
        <v>63</v>
      </c>
      <c r="R25" s="35" t="s">
        <v>59</v>
      </c>
      <c r="S25" s="35" t="s">
        <v>60</v>
      </c>
      <c r="T25" s="35" t="s">
        <v>61</v>
      </c>
      <c r="U25" s="35" t="s">
        <v>62</v>
      </c>
      <c r="V25" s="35" t="s">
        <v>63</v>
      </c>
    </row>
    <row r="26" spans="1:29">
      <c r="A26" s="37">
        <v>0</v>
      </c>
      <c r="B26" s="37">
        <v>0</v>
      </c>
      <c r="C26" s="37">
        <v>0</v>
      </c>
      <c r="D26" s="37">
        <v>3.2849999999999997E-2</v>
      </c>
      <c r="E26" s="37">
        <v>1.9091900000000001E-3</v>
      </c>
      <c r="F26" s="37">
        <v>100</v>
      </c>
      <c r="G26" s="37">
        <v>5.8118417047184181</v>
      </c>
      <c r="H26" s="37">
        <v>0</v>
      </c>
      <c r="I26" s="37">
        <v>3.3450000000000001E-2</v>
      </c>
      <c r="J26" s="37">
        <v>7.7781699999999998E-4</v>
      </c>
      <c r="K26" s="37">
        <v>100</v>
      </c>
      <c r="L26" s="37">
        <v>2.3253124065769804</v>
      </c>
      <c r="M26" s="37">
        <v>0</v>
      </c>
      <c r="N26" s="37">
        <v>3.3470800000000002E-2</v>
      </c>
      <c r="O26" s="37">
        <v>7.9434700000000004E-4</v>
      </c>
      <c r="P26" s="37">
        <v>100</v>
      </c>
      <c r="Q26" s="37">
        <v>2.3732537017340491</v>
      </c>
      <c r="R26" s="37">
        <v>0</v>
      </c>
      <c r="S26" s="37">
        <v>2.6509999999999999E-2</v>
      </c>
      <c r="T26" s="37">
        <v>5.7982800000000001E-4</v>
      </c>
      <c r="U26" s="37">
        <v>100</v>
      </c>
      <c r="V26" s="37">
        <v>2.1872048283666543</v>
      </c>
    </row>
    <row r="27" spans="1:29">
      <c r="A27" s="37">
        <v>10</v>
      </c>
      <c r="B27" s="37">
        <v>4.0599999999999997E-2</v>
      </c>
      <c r="C27" s="37">
        <v>2</v>
      </c>
      <c r="D27" s="37">
        <v>2.7199999999999998E-2</v>
      </c>
      <c r="E27" s="37">
        <v>1.13137E-3</v>
      </c>
      <c r="F27" s="37">
        <v>82.800608828006091</v>
      </c>
      <c r="G27" s="37">
        <v>3.4440487062404874</v>
      </c>
      <c r="H27" s="37">
        <v>2</v>
      </c>
      <c r="I27" s="37">
        <v>2.18E-2</v>
      </c>
      <c r="J27" s="37">
        <v>0</v>
      </c>
      <c r="K27" s="37">
        <v>65.171898355754863</v>
      </c>
      <c r="L27" s="37">
        <v>0</v>
      </c>
      <c r="M27" s="37">
        <v>1</v>
      </c>
      <c r="N27" s="37">
        <v>2.1809499999999999E-2</v>
      </c>
      <c r="O27" s="37">
        <v>3.3671799999999998E-5</v>
      </c>
      <c r="P27" s="37">
        <v>65.159781062896599</v>
      </c>
      <c r="Q27" s="37">
        <v>0.10060052344132793</v>
      </c>
      <c r="R27" s="37">
        <v>1</v>
      </c>
      <c r="S27" s="37">
        <v>3.5095E-3</v>
      </c>
      <c r="T27" s="37">
        <v>1.0253E-4</v>
      </c>
      <c r="U27" s="37">
        <v>13.238400603545832</v>
      </c>
      <c r="V27" s="37">
        <v>0.38675971331572995</v>
      </c>
    </row>
    <row r="28" spans="1:29">
      <c r="A28" s="37">
        <v>50</v>
      </c>
      <c r="B28" s="37">
        <v>0.22700000000000001</v>
      </c>
      <c r="C28" s="37">
        <v>5</v>
      </c>
      <c r="D28" s="37">
        <v>2.5700000000000001E-2</v>
      </c>
      <c r="E28" s="37">
        <v>1.13137E-3</v>
      </c>
      <c r="F28" s="37">
        <v>78.234398782344002</v>
      </c>
      <c r="G28" s="37">
        <v>3.4440487062404874</v>
      </c>
      <c r="H28" s="37">
        <v>5</v>
      </c>
      <c r="I28" s="37">
        <v>9.7000000000000003E-3</v>
      </c>
      <c r="J28" s="37">
        <v>4.2426399999999999E-4</v>
      </c>
      <c r="K28" s="37">
        <v>28.998505231689087</v>
      </c>
      <c r="L28" s="37">
        <v>1.2683527653213751</v>
      </c>
      <c r="M28" s="37">
        <v>2</v>
      </c>
      <c r="N28" s="37">
        <v>9.7067899999999999E-3</v>
      </c>
      <c r="O28" s="37">
        <v>4.4085100000000002E-4</v>
      </c>
      <c r="P28" s="37">
        <v>29.000770821133642</v>
      </c>
      <c r="Q28" s="37">
        <v>1.3171211922033532</v>
      </c>
      <c r="R28" s="37">
        <v>2</v>
      </c>
      <c r="S28" s="37">
        <v>1.3799999999999999E-3</v>
      </c>
      <c r="T28" s="37">
        <v>1.06066E-4</v>
      </c>
      <c r="U28" s="37">
        <v>5.2055827989437944</v>
      </c>
      <c r="V28" s="37">
        <v>0.40009807619766125</v>
      </c>
    </row>
    <row r="29" spans="1:29">
      <c r="A29" s="37">
        <v>100</v>
      </c>
      <c r="B29" s="37">
        <v>0.52</v>
      </c>
      <c r="C29" s="37">
        <v>10</v>
      </c>
      <c r="D29" s="37">
        <v>1.8849999999999999E-2</v>
      </c>
      <c r="E29" s="37">
        <v>7.07107E-5</v>
      </c>
      <c r="F29" s="37">
        <v>57.382039573820393</v>
      </c>
      <c r="G29" s="37">
        <v>0.21525327245053275</v>
      </c>
      <c r="H29" s="37">
        <v>10</v>
      </c>
      <c r="I29" s="37">
        <v>4.0000000000000001E-3</v>
      </c>
      <c r="J29" s="37">
        <v>0</v>
      </c>
      <c r="K29" s="37">
        <v>11.958146487294469</v>
      </c>
      <c r="L29" s="37">
        <v>0</v>
      </c>
      <c r="M29" s="37">
        <v>5</v>
      </c>
      <c r="N29" s="37">
        <v>4.0030500000000002E-3</v>
      </c>
      <c r="O29" s="37">
        <v>6.4674399999999999E-5</v>
      </c>
      <c r="P29" s="37">
        <v>11.95982767068609</v>
      </c>
      <c r="Q29" s="37">
        <v>0.19322633459612557</v>
      </c>
      <c r="R29" s="37">
        <v>5</v>
      </c>
      <c r="S29" s="37">
        <v>6.6560000000000002E-4</v>
      </c>
      <c r="T29" s="37">
        <v>5.9679799999999997E-5</v>
      </c>
      <c r="U29" s="37">
        <v>2.5107506601282541</v>
      </c>
      <c r="V29" s="37">
        <v>0.22512184081478689</v>
      </c>
    </row>
    <row r="30" spans="1:29">
      <c r="A30" s="37">
        <v>200</v>
      </c>
      <c r="B30" s="37">
        <v>1.9545999999999999</v>
      </c>
      <c r="C30" s="37">
        <v>20</v>
      </c>
      <c r="D30" s="37">
        <v>1.345E-2</v>
      </c>
      <c r="E30" s="37">
        <v>2.1213199999999999E-4</v>
      </c>
      <c r="F30" s="37">
        <v>40.943683409436836</v>
      </c>
      <c r="G30" s="37">
        <v>0.64575951293759515</v>
      </c>
      <c r="H30" s="37">
        <v>20</v>
      </c>
      <c r="I30" s="37">
        <v>2.3E-3</v>
      </c>
      <c r="J30" s="37">
        <v>1.41421E-4</v>
      </c>
      <c r="K30" s="37">
        <v>6.8759342301943196</v>
      </c>
      <c r="L30" s="37">
        <v>0.42278325859491778</v>
      </c>
      <c r="M30" s="37">
        <v>20</v>
      </c>
      <c r="N30" s="37">
        <v>2.3364200000000001E-3</v>
      </c>
      <c r="O30" s="37">
        <v>1.4404000000000001E-4</v>
      </c>
      <c r="P30" s="37">
        <v>6.9804725312809977</v>
      </c>
      <c r="Q30" s="37">
        <v>0.43034525616358138</v>
      </c>
      <c r="R30" s="37">
        <v>20</v>
      </c>
      <c r="S30" s="37">
        <v>0</v>
      </c>
      <c r="T30" s="37">
        <v>0</v>
      </c>
      <c r="U30" s="37">
        <v>0</v>
      </c>
      <c r="V30" s="37">
        <v>0</v>
      </c>
    </row>
    <row r="31" spans="1:29">
      <c r="A31" s="37"/>
      <c r="B31" s="37"/>
      <c r="C31" s="37">
        <v>30</v>
      </c>
      <c r="D31" s="37">
        <v>8.9499999999999996E-3</v>
      </c>
      <c r="E31" s="37">
        <v>9.1923899999999997E-4</v>
      </c>
      <c r="F31" s="37">
        <v>27.245053272450537</v>
      </c>
      <c r="G31" s="37">
        <v>2.7982922374429231</v>
      </c>
      <c r="H31" s="37">
        <v>30</v>
      </c>
      <c r="I31" s="37">
        <v>2.5999999999999999E-3</v>
      </c>
      <c r="J31" s="37">
        <v>2.8284300000000002E-4</v>
      </c>
      <c r="K31" s="37">
        <v>7.7727952167414056</v>
      </c>
      <c r="L31" s="37">
        <v>0.84556950672645748</v>
      </c>
      <c r="M31" s="37">
        <v>30</v>
      </c>
      <c r="N31" s="37">
        <v>2.5969700000000001E-3</v>
      </c>
      <c r="O31" s="37">
        <v>2.9569900000000002E-4</v>
      </c>
      <c r="P31" s="37">
        <v>7.7589122458979167</v>
      </c>
      <c r="Q31" s="37">
        <v>0.88345363720018644</v>
      </c>
      <c r="R31" s="37">
        <v>30</v>
      </c>
      <c r="S31" s="37">
        <v>0</v>
      </c>
      <c r="T31" s="37">
        <v>0</v>
      </c>
      <c r="U31" s="37">
        <v>0</v>
      </c>
      <c r="V31" s="37">
        <v>0</v>
      </c>
    </row>
    <row r="32" spans="1:29">
      <c r="A32" s="37"/>
      <c r="B32" s="37"/>
      <c r="C32" s="37">
        <v>45</v>
      </c>
      <c r="D32" s="37">
        <v>6.1000000000000004E-3</v>
      </c>
      <c r="E32" s="37">
        <v>2.8284300000000002E-4</v>
      </c>
      <c r="F32" s="37">
        <v>18.569254185692543</v>
      </c>
      <c r="G32" s="37">
        <v>0.86101369863013699</v>
      </c>
      <c r="H32" s="37">
        <v>45</v>
      </c>
      <c r="I32" s="37">
        <v>2.5500000000000002E-3</v>
      </c>
      <c r="J32" s="37">
        <v>3.5355299999999999E-4</v>
      </c>
      <c r="K32" s="37">
        <v>7.623318385650224</v>
      </c>
      <c r="L32" s="37">
        <v>1.0569596412556053</v>
      </c>
      <c r="M32" s="37"/>
      <c r="N32" s="37"/>
      <c r="O32" s="37"/>
      <c r="P32" s="37"/>
      <c r="Q32" s="37"/>
      <c r="R32" s="37"/>
      <c r="S32" s="37"/>
      <c r="T32" s="37"/>
      <c r="U32" s="37"/>
      <c r="V32" s="37"/>
    </row>
    <row r="33" spans="1:32">
      <c r="C33" s="37">
        <v>60</v>
      </c>
      <c r="D33" s="37">
        <v>4.3E-3</v>
      </c>
      <c r="E33" s="37">
        <v>1.41421E-4</v>
      </c>
      <c r="F33" s="37">
        <v>13.089802130898022</v>
      </c>
      <c r="G33" s="37">
        <v>0.4305053272450533</v>
      </c>
      <c r="H33" s="37">
        <v>60</v>
      </c>
      <c r="I33" s="37">
        <v>2.3999999999999998E-3</v>
      </c>
      <c r="J33" s="37">
        <v>2.8284300000000002E-4</v>
      </c>
      <c r="K33" s="37">
        <v>7.174887892376681</v>
      </c>
      <c r="L33" s="37">
        <v>0.84556950672645748</v>
      </c>
      <c r="M33" s="37"/>
      <c r="N33" s="37"/>
      <c r="O33" s="37"/>
      <c r="P33" s="37"/>
      <c r="Q33" s="37"/>
      <c r="R33" s="37"/>
      <c r="S33" s="37"/>
      <c r="T33" s="37"/>
      <c r="U33" s="37"/>
      <c r="V33" s="37"/>
    </row>
    <row r="35" spans="1:32" ht="17.25">
      <c r="A35" s="56" t="s">
        <v>10</v>
      </c>
      <c r="B35" s="56"/>
      <c r="C35" s="56" t="s">
        <v>68</v>
      </c>
      <c r="D35" s="57"/>
      <c r="E35" s="57"/>
      <c r="F35" s="57"/>
      <c r="G35" s="57"/>
      <c r="H35" s="56" t="s">
        <v>69</v>
      </c>
      <c r="I35" s="57"/>
      <c r="J35" s="57"/>
      <c r="K35" s="57"/>
      <c r="L35" s="57"/>
      <c r="M35" s="56" t="s">
        <v>70</v>
      </c>
      <c r="N35" s="57"/>
      <c r="O35" s="57"/>
      <c r="P35" s="57"/>
      <c r="Q35" s="57"/>
    </row>
    <row r="36" spans="1:32" ht="18">
      <c r="A36" s="35" t="s">
        <v>71</v>
      </c>
      <c r="B36" s="35" t="s">
        <v>58</v>
      </c>
      <c r="C36" s="35" t="s">
        <v>59</v>
      </c>
      <c r="D36" s="35" t="s">
        <v>60</v>
      </c>
      <c r="E36" s="35" t="s">
        <v>61</v>
      </c>
      <c r="F36" s="35" t="s">
        <v>62</v>
      </c>
      <c r="G36" s="35" t="s">
        <v>63</v>
      </c>
      <c r="H36" s="35" t="s">
        <v>59</v>
      </c>
      <c r="I36" s="35" t="s">
        <v>60</v>
      </c>
      <c r="J36" s="35" t="s">
        <v>61</v>
      </c>
      <c r="K36" s="35" t="s">
        <v>62</v>
      </c>
      <c r="L36" s="35" t="s">
        <v>63</v>
      </c>
      <c r="M36" s="35" t="s">
        <v>59</v>
      </c>
      <c r="N36" s="35" t="s">
        <v>60</v>
      </c>
      <c r="O36" s="35" t="s">
        <v>61</v>
      </c>
      <c r="P36" s="35" t="s">
        <v>62</v>
      </c>
      <c r="Q36" s="35" t="s">
        <v>63</v>
      </c>
    </row>
    <row r="37" spans="1:32">
      <c r="A37" s="37">
        <v>0</v>
      </c>
      <c r="B37" s="37">
        <v>0</v>
      </c>
      <c r="C37" s="37">
        <v>0</v>
      </c>
      <c r="D37" s="37">
        <v>1.8700000000000001E-2</v>
      </c>
      <c r="E37" s="37">
        <v>0</v>
      </c>
      <c r="F37" s="37">
        <v>100</v>
      </c>
      <c r="G37" s="37">
        <v>0</v>
      </c>
      <c r="H37" s="37">
        <v>0</v>
      </c>
      <c r="I37" s="37">
        <v>6.7000000000000002E-3</v>
      </c>
      <c r="J37" s="37">
        <v>8.0000000000000004E-4</v>
      </c>
      <c r="K37" s="37">
        <v>100</v>
      </c>
      <c r="L37" s="37">
        <v>11.940298507462687</v>
      </c>
      <c r="M37" s="37">
        <v>0</v>
      </c>
      <c r="N37" s="37">
        <v>4.4000000000000003E-3</v>
      </c>
      <c r="O37" s="37">
        <v>2.0000000000000001E-4</v>
      </c>
      <c r="P37" s="37">
        <v>100</v>
      </c>
      <c r="Q37" s="37">
        <v>4.545454545454545</v>
      </c>
    </row>
    <row r="38" spans="1:32">
      <c r="A38" s="37">
        <v>500</v>
      </c>
      <c r="B38" s="37">
        <v>2.4299999999999999E-2</v>
      </c>
      <c r="C38" s="37">
        <v>2</v>
      </c>
      <c r="D38" s="37">
        <v>1.67E-2</v>
      </c>
      <c r="E38" s="37">
        <v>1E-4</v>
      </c>
      <c r="F38" s="37">
        <v>89.304812834224592</v>
      </c>
      <c r="G38" s="37">
        <v>0.53475935828877008</v>
      </c>
      <c r="H38" s="37">
        <v>2</v>
      </c>
      <c r="I38" s="37">
        <v>6.1000000000000004E-3</v>
      </c>
      <c r="J38" s="37">
        <v>0</v>
      </c>
      <c r="K38" s="37">
        <v>91.044776119402982</v>
      </c>
      <c r="L38" s="37">
        <v>0</v>
      </c>
      <c r="M38" s="37">
        <v>2</v>
      </c>
      <c r="N38" s="37">
        <v>1.5E-3</v>
      </c>
      <c r="O38" s="37">
        <v>1E-4</v>
      </c>
      <c r="P38" s="37">
        <v>34.090909090909086</v>
      </c>
      <c r="Q38" s="37">
        <v>2.2727272727272725</v>
      </c>
    </row>
    <row r="39" spans="1:32">
      <c r="A39" s="37">
        <v>1000</v>
      </c>
      <c r="B39" s="37">
        <v>7.8799999999999995E-2</v>
      </c>
      <c r="C39" s="37">
        <v>5</v>
      </c>
      <c r="D39" s="37">
        <v>1.7000000000000001E-2</v>
      </c>
      <c r="E39" s="37">
        <v>4.0000000000000002E-4</v>
      </c>
      <c r="F39" s="37">
        <v>90.909090909090907</v>
      </c>
      <c r="G39" s="37">
        <v>2.1390374331550799</v>
      </c>
      <c r="H39" s="37">
        <v>5</v>
      </c>
      <c r="I39" s="37">
        <v>3.5999999999999999E-3</v>
      </c>
      <c r="J39" s="37">
        <v>2.0000000000000001E-4</v>
      </c>
      <c r="K39" s="37">
        <v>53.731343283582085</v>
      </c>
      <c r="L39" s="37">
        <v>2.9850746268656714</v>
      </c>
      <c r="M39" s="37">
        <v>5</v>
      </c>
      <c r="N39" s="37">
        <v>1.1000000000000001E-3</v>
      </c>
      <c r="O39" s="37">
        <v>1E-4</v>
      </c>
      <c r="P39" s="37">
        <v>25</v>
      </c>
      <c r="Q39" s="37">
        <v>2.2727272727272725</v>
      </c>
    </row>
    <row r="40" spans="1:32">
      <c r="A40" s="37">
        <v>3000</v>
      </c>
      <c r="B40" s="37">
        <v>0.2949</v>
      </c>
      <c r="C40" s="37">
        <v>10</v>
      </c>
      <c r="D40" s="37">
        <v>1.6199999999999999E-2</v>
      </c>
      <c r="E40" s="37">
        <v>5.9999999999999995E-4</v>
      </c>
      <c r="F40" s="37">
        <v>86.631016042780743</v>
      </c>
      <c r="G40" s="37">
        <v>3.2085561497326203</v>
      </c>
      <c r="H40" s="37">
        <v>10</v>
      </c>
      <c r="I40" s="37">
        <v>3.0000000000000001E-3</v>
      </c>
      <c r="J40" s="37">
        <v>1.5556299999999999E-5</v>
      </c>
      <c r="K40" s="37">
        <v>44.776119402985074</v>
      </c>
      <c r="L40" s="37">
        <v>0.23218358208955223</v>
      </c>
      <c r="M40" s="37">
        <v>10</v>
      </c>
      <c r="N40" s="37">
        <v>5.0000000000000001E-4</v>
      </c>
      <c r="O40" s="37">
        <v>5.6568499999999999E-6</v>
      </c>
      <c r="P40" s="37">
        <v>11.363636363636363</v>
      </c>
      <c r="Q40" s="37">
        <v>0.12856477272727271</v>
      </c>
    </row>
    <row r="41" spans="1:32">
      <c r="C41" s="37">
        <v>20</v>
      </c>
      <c r="D41" s="37">
        <v>1.09E-2</v>
      </c>
      <c r="E41" s="37">
        <v>8.9999999999999998E-4</v>
      </c>
      <c r="F41" s="37">
        <v>58.288770053475936</v>
      </c>
      <c r="G41" s="37">
        <v>4.8128342245989302</v>
      </c>
      <c r="H41" s="37">
        <v>30</v>
      </c>
      <c r="I41" s="37">
        <v>1E-3</v>
      </c>
      <c r="J41" s="37">
        <v>3.6415999999999998E-5</v>
      </c>
      <c r="K41" s="37">
        <v>14.925373134328359</v>
      </c>
      <c r="L41" s="37">
        <v>0.54352238805970154</v>
      </c>
      <c r="M41" s="37">
        <v>15</v>
      </c>
      <c r="N41" s="37">
        <v>0</v>
      </c>
      <c r="O41" s="37">
        <v>0</v>
      </c>
      <c r="P41" s="37">
        <v>0</v>
      </c>
      <c r="Q41" s="37">
        <v>0</v>
      </c>
    </row>
    <row r="42" spans="1:32">
      <c r="A42" s="37"/>
      <c r="B42" s="37"/>
      <c r="C42" s="37">
        <v>30</v>
      </c>
      <c r="D42" s="37">
        <v>8.5000000000000006E-3</v>
      </c>
      <c r="E42" s="37">
        <v>8.0000000000000004E-4</v>
      </c>
      <c r="F42" s="37">
        <v>45.454545454545453</v>
      </c>
      <c r="G42" s="37">
        <v>4.2780748663101598</v>
      </c>
      <c r="H42" s="37">
        <v>45</v>
      </c>
      <c r="I42" s="37">
        <v>5.9999999999999995E-4</v>
      </c>
      <c r="J42" s="37">
        <v>2.0000000000000001E-4</v>
      </c>
      <c r="K42" s="37">
        <v>8.9552238805970141</v>
      </c>
      <c r="L42" s="37">
        <v>2.9850746268656718</v>
      </c>
      <c r="M42" s="37">
        <v>20</v>
      </c>
      <c r="N42" s="37">
        <v>0</v>
      </c>
      <c r="O42" s="37">
        <v>0</v>
      </c>
      <c r="P42" s="37">
        <v>0</v>
      </c>
      <c r="Q42" s="37">
        <v>0</v>
      </c>
    </row>
    <row r="43" spans="1:32">
      <c r="A43" s="37"/>
      <c r="B43" s="37"/>
      <c r="C43" s="37">
        <v>45</v>
      </c>
      <c r="D43" s="37">
        <v>6.8999999999999999E-3</v>
      </c>
      <c r="E43" s="37">
        <v>2.9999999999999997E-4</v>
      </c>
      <c r="F43" s="37">
        <v>36.898395721925127</v>
      </c>
      <c r="G43" s="37">
        <v>0</v>
      </c>
      <c r="H43" s="37">
        <v>60</v>
      </c>
      <c r="I43" s="37">
        <v>5.0000000000000001E-4</v>
      </c>
      <c r="J43" s="37">
        <v>1E-4</v>
      </c>
      <c r="K43" s="37">
        <v>7.4626865671641793</v>
      </c>
      <c r="L43" s="37">
        <v>1.4925373134328359</v>
      </c>
      <c r="M43" s="37"/>
      <c r="N43" s="37"/>
      <c r="O43" s="37"/>
      <c r="P43" s="37"/>
      <c r="Q43" s="37"/>
    </row>
    <row r="44" spans="1:32">
      <c r="A44" s="37"/>
      <c r="B44" s="37"/>
      <c r="C44" s="37">
        <v>60</v>
      </c>
      <c r="D44" s="37">
        <v>3.8999999999999998E-3</v>
      </c>
      <c r="E44" s="37">
        <v>2.0000000000000001E-4</v>
      </c>
      <c r="F44" s="37">
        <v>20.855614973262028</v>
      </c>
      <c r="G44" s="37">
        <v>0</v>
      </c>
      <c r="M44" s="37"/>
      <c r="N44" s="37"/>
      <c r="O44" s="37"/>
      <c r="P44" s="37"/>
      <c r="Q44" s="37"/>
    </row>
    <row r="46" spans="1:32" ht="17.25">
      <c r="A46" s="56" t="s">
        <v>72</v>
      </c>
      <c r="B46" s="56"/>
      <c r="C46" s="56" t="s">
        <v>67</v>
      </c>
      <c r="D46" s="57"/>
      <c r="E46" s="57"/>
      <c r="F46" s="57"/>
      <c r="G46" s="57"/>
      <c r="H46" s="56" t="s">
        <v>73</v>
      </c>
      <c r="I46" s="57"/>
      <c r="J46" s="57"/>
      <c r="K46" s="57"/>
      <c r="L46" s="57"/>
      <c r="M46" s="56" t="s">
        <v>65</v>
      </c>
      <c r="N46" s="57"/>
      <c r="O46" s="57"/>
      <c r="P46" s="57"/>
      <c r="Q46" s="57"/>
      <c r="R46" s="56" t="s">
        <v>54</v>
      </c>
      <c r="S46" s="57"/>
      <c r="T46" s="57"/>
      <c r="U46" s="57"/>
      <c r="V46" s="57"/>
      <c r="W46" s="56" t="s">
        <v>55</v>
      </c>
      <c r="X46" s="57"/>
      <c r="Y46" s="57"/>
      <c r="Z46" s="57"/>
      <c r="AA46" s="57"/>
      <c r="AB46" s="56" t="s">
        <v>66</v>
      </c>
      <c r="AC46" s="57"/>
      <c r="AD46" s="57"/>
      <c r="AE46" s="57"/>
      <c r="AF46" s="57"/>
    </row>
    <row r="47" spans="1:32" ht="18">
      <c r="A47" s="35" t="s">
        <v>48</v>
      </c>
      <c r="B47" s="35" t="s">
        <v>58</v>
      </c>
      <c r="C47" s="35" t="s">
        <v>59</v>
      </c>
      <c r="D47" s="35" t="s">
        <v>60</v>
      </c>
      <c r="E47" s="35" t="s">
        <v>61</v>
      </c>
      <c r="F47" s="35" t="s">
        <v>62</v>
      </c>
      <c r="G47" s="35" t="s">
        <v>63</v>
      </c>
      <c r="H47" s="35" t="s">
        <v>59</v>
      </c>
      <c r="I47" s="35" t="s">
        <v>60</v>
      </c>
      <c r="J47" s="35" t="s">
        <v>61</v>
      </c>
      <c r="K47" s="35" t="s">
        <v>62</v>
      </c>
      <c r="L47" s="35" t="s">
        <v>63</v>
      </c>
      <c r="M47" s="35" t="s">
        <v>59</v>
      </c>
      <c r="N47" s="35" t="s">
        <v>60</v>
      </c>
      <c r="O47" s="35" t="s">
        <v>61</v>
      </c>
      <c r="P47" s="35" t="s">
        <v>62</v>
      </c>
      <c r="Q47" s="35" t="s">
        <v>63</v>
      </c>
      <c r="R47" s="35" t="s">
        <v>59</v>
      </c>
      <c r="S47" s="35" t="s">
        <v>60</v>
      </c>
      <c r="T47" s="35" t="s">
        <v>61</v>
      </c>
      <c r="U47" s="35" t="s">
        <v>62</v>
      </c>
      <c r="V47" s="35" t="s">
        <v>63</v>
      </c>
      <c r="W47" s="35" t="s">
        <v>59</v>
      </c>
      <c r="X47" s="35" t="s">
        <v>60</v>
      </c>
      <c r="Y47" s="35" t="s">
        <v>61</v>
      </c>
      <c r="Z47" s="35" t="s">
        <v>62</v>
      </c>
      <c r="AA47" s="35" t="s">
        <v>63</v>
      </c>
      <c r="AB47" s="35" t="s">
        <v>59</v>
      </c>
      <c r="AC47" s="35" t="s">
        <v>60</v>
      </c>
      <c r="AD47" s="35" t="s">
        <v>61</v>
      </c>
      <c r="AE47" s="35" t="s">
        <v>62</v>
      </c>
      <c r="AF47" s="35" t="s">
        <v>63</v>
      </c>
    </row>
    <row r="48" spans="1:32">
      <c r="A48" s="37">
        <v>0</v>
      </c>
      <c r="B48" s="37">
        <v>0</v>
      </c>
      <c r="C48" s="37">
        <v>0</v>
      </c>
      <c r="D48" s="37">
        <v>6.4000000000000001E-2</v>
      </c>
      <c r="E48" s="37">
        <v>0</v>
      </c>
      <c r="F48" s="37">
        <v>100</v>
      </c>
      <c r="G48" s="37">
        <v>0</v>
      </c>
      <c r="H48" s="37">
        <v>0</v>
      </c>
      <c r="I48" s="37">
        <v>8.0299999999999996E-2</v>
      </c>
      <c r="J48" s="37">
        <v>5.0000000000000001E-3</v>
      </c>
      <c r="K48" s="37">
        <v>100</v>
      </c>
      <c r="L48" s="37">
        <v>6.2266500622665006</v>
      </c>
      <c r="M48" s="37">
        <v>0</v>
      </c>
      <c r="N48" s="37">
        <v>1.6199999999999999E-2</v>
      </c>
      <c r="O48" s="37">
        <v>0</v>
      </c>
      <c r="P48" s="37">
        <v>100</v>
      </c>
      <c r="Q48" s="37">
        <v>0</v>
      </c>
      <c r="R48" s="37">
        <v>0</v>
      </c>
      <c r="S48" s="37">
        <v>5.3400000000000003E-2</v>
      </c>
      <c r="T48" s="37">
        <v>0</v>
      </c>
      <c r="U48" s="37">
        <v>99.999999999999986</v>
      </c>
      <c r="V48" s="37">
        <v>0</v>
      </c>
      <c r="W48" s="37">
        <v>0</v>
      </c>
      <c r="X48" s="37">
        <v>1.2E-2</v>
      </c>
      <c r="Y48" s="37">
        <v>6.4999999999999997E-3</v>
      </c>
      <c r="Z48" s="37">
        <v>100</v>
      </c>
      <c r="AA48" s="37">
        <v>54.166666666666664</v>
      </c>
      <c r="AB48" s="37">
        <v>0</v>
      </c>
      <c r="AC48" s="37">
        <v>7.4000000000000003E-3</v>
      </c>
      <c r="AD48" s="37">
        <v>8.0000000000000004E-4</v>
      </c>
      <c r="AE48" s="37">
        <v>100</v>
      </c>
      <c r="AF48" s="37">
        <v>10.810810810810811</v>
      </c>
    </row>
    <row r="49" spans="1:32">
      <c r="A49" s="37">
        <v>10</v>
      </c>
      <c r="B49" s="37">
        <v>3.2399999999999998E-2</v>
      </c>
      <c r="C49" s="37">
        <v>2</v>
      </c>
      <c r="D49" s="37">
        <v>6.3E-2</v>
      </c>
      <c r="E49" s="37">
        <v>0</v>
      </c>
      <c r="F49" s="37">
        <v>98.4375</v>
      </c>
      <c r="G49" s="37">
        <v>0</v>
      </c>
      <c r="H49" s="37">
        <v>2</v>
      </c>
      <c r="I49" s="37">
        <v>6.59E-2</v>
      </c>
      <c r="J49" s="37">
        <v>1.6000000000000001E-3</v>
      </c>
      <c r="K49" s="37">
        <v>82.067247820672478</v>
      </c>
      <c r="L49" s="37">
        <v>1.9925280199252802</v>
      </c>
      <c r="M49" s="37">
        <v>2</v>
      </c>
      <c r="N49" s="37">
        <v>1.32E-2</v>
      </c>
      <c r="O49" s="37">
        <v>0</v>
      </c>
      <c r="P49" s="37">
        <v>81.481481481481495</v>
      </c>
      <c r="Q49" s="37">
        <v>0</v>
      </c>
      <c r="R49" s="37">
        <v>2</v>
      </c>
      <c r="S49" s="37">
        <v>3.9800000000000002E-2</v>
      </c>
      <c r="T49" s="37">
        <v>1.1000000000000001E-3</v>
      </c>
      <c r="U49" s="37">
        <v>74.531835205992508</v>
      </c>
      <c r="V49" s="37">
        <v>2.0599250936329589</v>
      </c>
      <c r="W49" s="37">
        <v>2</v>
      </c>
      <c r="X49" s="37">
        <v>7.3000000000000001E-3</v>
      </c>
      <c r="Y49" s="37">
        <v>5.9999999999999995E-4</v>
      </c>
      <c r="Z49" s="37">
        <v>60.833333333333329</v>
      </c>
      <c r="AA49" s="37">
        <v>4.9999999999999991</v>
      </c>
      <c r="AB49" s="37">
        <v>1</v>
      </c>
      <c r="AC49" s="37">
        <v>4.0000000000000001E-3</v>
      </c>
      <c r="AD49" s="37">
        <v>2.0000000000000001E-4</v>
      </c>
      <c r="AE49" s="37">
        <v>54.054054054054056</v>
      </c>
      <c r="AF49" s="37">
        <v>2.7027027027027026</v>
      </c>
    </row>
    <row r="50" spans="1:32">
      <c r="A50" s="37">
        <v>20</v>
      </c>
      <c r="B50" s="37">
        <v>4.7800000000000002E-2</v>
      </c>
      <c r="C50" s="37">
        <v>5</v>
      </c>
      <c r="D50" s="37">
        <v>5.4899999999999997E-2</v>
      </c>
      <c r="E50" s="37">
        <v>0</v>
      </c>
      <c r="F50" s="37">
        <v>85.781249999999986</v>
      </c>
      <c r="G50" s="37">
        <v>0</v>
      </c>
      <c r="H50" s="37">
        <v>5</v>
      </c>
      <c r="I50" s="37">
        <v>6.1600000000000002E-2</v>
      </c>
      <c r="J50" s="37">
        <v>2.3999999999999998E-3</v>
      </c>
      <c r="K50" s="37">
        <v>76.712328767123296</v>
      </c>
      <c r="L50" s="37">
        <v>2.9887920298879203</v>
      </c>
      <c r="M50" s="37">
        <v>5</v>
      </c>
      <c r="N50" s="37">
        <v>1.1299999999999999E-2</v>
      </c>
      <c r="O50" s="37">
        <v>6.9999999999999999E-4</v>
      </c>
      <c r="P50" s="37">
        <v>69.753086419753089</v>
      </c>
      <c r="Q50" s="37">
        <v>4.3209876543209882</v>
      </c>
      <c r="R50" s="37">
        <v>5</v>
      </c>
      <c r="S50" s="37">
        <v>1.8599999999999998E-2</v>
      </c>
      <c r="T50" s="37">
        <v>1E-3</v>
      </c>
      <c r="U50" s="37">
        <v>34.831460674157299</v>
      </c>
      <c r="V50" s="37">
        <v>1.8726591760299627</v>
      </c>
      <c r="W50" s="37">
        <v>5</v>
      </c>
      <c r="X50" s="37">
        <v>1E-3</v>
      </c>
      <c r="Y50" s="37">
        <v>2.0000000000000001E-4</v>
      </c>
      <c r="Z50" s="37">
        <v>8.3333333333333339</v>
      </c>
      <c r="AA50" s="37">
        <v>1.6666666666666667</v>
      </c>
      <c r="AB50" s="37">
        <v>2</v>
      </c>
      <c r="AC50" s="37">
        <v>2.7000000000000001E-3</v>
      </c>
      <c r="AD50" s="37">
        <v>1E-3</v>
      </c>
      <c r="AE50" s="37">
        <v>36.486486486486484</v>
      </c>
      <c r="AF50" s="37">
        <v>13.51351351351351</v>
      </c>
    </row>
    <row r="51" spans="1:32">
      <c r="A51" s="37">
        <v>50</v>
      </c>
      <c r="B51" s="37">
        <v>8.3500000000000005E-2</v>
      </c>
      <c r="C51" s="37">
        <v>10</v>
      </c>
      <c r="D51" s="37">
        <v>5.0500000000000003E-2</v>
      </c>
      <c r="E51" s="37">
        <v>0</v>
      </c>
      <c r="F51" s="37">
        <v>78.906250000000014</v>
      </c>
      <c r="G51" s="37">
        <v>0</v>
      </c>
      <c r="H51" s="37">
        <v>10</v>
      </c>
      <c r="I51" s="37">
        <v>4.9000000000000002E-2</v>
      </c>
      <c r="J51" s="37">
        <v>3.8E-3</v>
      </c>
      <c r="K51" s="37">
        <v>61.021170610211712</v>
      </c>
      <c r="L51" s="37">
        <v>4.7322540473225407</v>
      </c>
      <c r="M51" s="37">
        <v>10</v>
      </c>
      <c r="N51" s="37">
        <v>7.3000000000000001E-3</v>
      </c>
      <c r="O51" s="37">
        <v>1E-4</v>
      </c>
      <c r="P51" s="37">
        <v>45.061728395061728</v>
      </c>
      <c r="Q51" s="37">
        <v>0.61728395061728403</v>
      </c>
      <c r="R51" s="37">
        <v>10</v>
      </c>
      <c r="S51" s="37">
        <v>1.06E-2</v>
      </c>
      <c r="T51" s="37">
        <v>2.3E-3</v>
      </c>
      <c r="U51" s="37">
        <v>19.850187265917604</v>
      </c>
      <c r="V51" s="37">
        <v>4.3071161048689142</v>
      </c>
      <c r="W51" s="37">
        <v>20</v>
      </c>
      <c r="X51" s="37">
        <v>6.9999999999999999E-4</v>
      </c>
      <c r="Y51" s="37">
        <v>2.9999999999999997E-4</v>
      </c>
      <c r="Z51" s="37">
        <v>5.833333333333333</v>
      </c>
      <c r="AA51" s="37">
        <v>2.4999999999999996</v>
      </c>
      <c r="AB51" s="37">
        <v>5</v>
      </c>
      <c r="AC51" s="37">
        <v>5.9999999999999995E-4</v>
      </c>
      <c r="AD51" s="37">
        <v>4.0000000000000002E-4</v>
      </c>
      <c r="AE51" s="37">
        <v>8.108108108108107</v>
      </c>
      <c r="AF51" s="37">
        <v>5.4054054054054053</v>
      </c>
    </row>
    <row r="52" spans="1:32">
      <c r="A52" s="37">
        <v>100</v>
      </c>
      <c r="B52" s="37">
        <v>0.17130000000000001</v>
      </c>
      <c r="C52" s="37">
        <v>15</v>
      </c>
      <c r="D52" s="37">
        <v>4.3700000000000003E-2</v>
      </c>
      <c r="E52" s="37">
        <v>2.3E-3</v>
      </c>
      <c r="F52" s="37">
        <v>68.28125</v>
      </c>
      <c r="G52" s="37">
        <v>3.59375</v>
      </c>
      <c r="H52" s="37">
        <v>20</v>
      </c>
      <c r="I52" s="37">
        <v>3.2500000000000001E-2</v>
      </c>
      <c r="J52" s="37">
        <v>1.6999999999999999E-3</v>
      </c>
      <c r="K52" s="37">
        <v>40.473225404732254</v>
      </c>
      <c r="L52" s="37">
        <v>2.1170610211706102</v>
      </c>
      <c r="M52" s="37">
        <v>15</v>
      </c>
      <c r="N52" s="37">
        <v>4.7000000000000002E-3</v>
      </c>
      <c r="O52" s="37">
        <v>0</v>
      </c>
      <c r="P52" s="37">
        <v>29.012345679012348</v>
      </c>
      <c r="Q52" s="37">
        <v>0</v>
      </c>
      <c r="R52" s="37">
        <v>15</v>
      </c>
      <c r="S52" s="37">
        <v>7.6E-3</v>
      </c>
      <c r="T52" s="37">
        <v>1.6000000000000001E-3</v>
      </c>
      <c r="U52" s="37">
        <v>14.232209737827715</v>
      </c>
      <c r="V52" s="37">
        <v>2.9962546816479398</v>
      </c>
      <c r="W52" s="37">
        <v>30</v>
      </c>
      <c r="X52" s="37">
        <v>2.0000000000000001E-4</v>
      </c>
      <c r="Y52" s="37">
        <v>2.0000000000000001E-4</v>
      </c>
      <c r="Z52" s="37">
        <v>1.6666666666666667</v>
      </c>
      <c r="AA52" s="37">
        <v>1.6666666666666667</v>
      </c>
      <c r="AB52" s="37">
        <v>10</v>
      </c>
      <c r="AC52" s="37">
        <v>4.0000000000000002E-4</v>
      </c>
      <c r="AD52" s="37">
        <v>1E-4</v>
      </c>
      <c r="AE52" s="37">
        <v>5.4054054054054053</v>
      </c>
      <c r="AF52" s="37">
        <v>1.3513513513513513</v>
      </c>
    </row>
    <row r="53" spans="1:32">
      <c r="A53" s="37">
        <v>200</v>
      </c>
      <c r="B53" s="37">
        <v>0.34110000000000001</v>
      </c>
      <c r="C53" s="37">
        <v>20</v>
      </c>
      <c r="D53" s="37">
        <v>3.5700000000000003E-2</v>
      </c>
      <c r="E53" s="37">
        <v>1.1999999999999999E-3</v>
      </c>
      <c r="F53" s="37">
        <v>55.78125</v>
      </c>
      <c r="G53" s="37">
        <v>1.8749999999999998</v>
      </c>
      <c r="H53" s="37">
        <v>30</v>
      </c>
      <c r="I53" s="37">
        <v>1.47E-2</v>
      </c>
      <c r="J53" s="37">
        <v>8.0000000000000004E-4</v>
      </c>
      <c r="K53" s="37">
        <v>18.306351183063512</v>
      </c>
      <c r="L53" s="37">
        <v>0.9962640099626402</v>
      </c>
      <c r="M53" s="37">
        <v>20</v>
      </c>
      <c r="N53" s="37">
        <v>3.0999999999999999E-3</v>
      </c>
      <c r="O53" s="37">
        <v>7.07107E-5</v>
      </c>
      <c r="P53" s="37">
        <v>19.135802469135804</v>
      </c>
      <c r="Q53" s="37">
        <v>0.43648580246913582</v>
      </c>
      <c r="R53" s="37">
        <v>30</v>
      </c>
      <c r="S53" s="37">
        <v>1.4E-3</v>
      </c>
      <c r="T53" s="37">
        <v>1E-4</v>
      </c>
      <c r="U53" s="37">
        <v>2.6217228464419473</v>
      </c>
      <c r="V53" s="37">
        <v>0.18726591760299624</v>
      </c>
      <c r="W53" s="37">
        <v>60</v>
      </c>
      <c r="X53" s="37">
        <v>0</v>
      </c>
      <c r="Y53" s="37">
        <v>0</v>
      </c>
      <c r="Z53" s="37">
        <v>0</v>
      </c>
      <c r="AA53" s="37">
        <v>0</v>
      </c>
      <c r="AB53" s="37">
        <v>30</v>
      </c>
      <c r="AC53" s="37">
        <v>2.0000000000000001E-4</v>
      </c>
      <c r="AD53" s="37">
        <v>0</v>
      </c>
      <c r="AE53" s="37">
        <v>2.7027027027027026</v>
      </c>
      <c r="AF53" s="37">
        <v>0</v>
      </c>
    </row>
    <row r="54" spans="1:32">
      <c r="A54" s="37">
        <v>300</v>
      </c>
      <c r="B54" s="37">
        <v>0.52680000000000005</v>
      </c>
      <c r="C54" s="37">
        <v>30</v>
      </c>
      <c r="D54" s="37">
        <v>2.69E-2</v>
      </c>
      <c r="E54" s="37">
        <v>1.4E-3</v>
      </c>
      <c r="F54" s="37">
        <v>42.03125</v>
      </c>
      <c r="G54" s="37">
        <v>2.1875</v>
      </c>
      <c r="H54" s="37">
        <v>45</v>
      </c>
      <c r="I54" s="37">
        <v>9.5999999999999992E-3</v>
      </c>
      <c r="J54" s="37">
        <v>5.0000000000000001E-4</v>
      </c>
      <c r="K54" s="37">
        <v>11.955168119551681</v>
      </c>
      <c r="L54" s="37">
        <v>0.62266500622665011</v>
      </c>
      <c r="M54" s="37">
        <v>30</v>
      </c>
      <c r="N54" s="37">
        <v>2.9999999999999997E-4</v>
      </c>
      <c r="O54" s="37">
        <v>0</v>
      </c>
      <c r="P54" s="37">
        <v>1.8518518518518519</v>
      </c>
      <c r="Q54" s="37">
        <v>0</v>
      </c>
      <c r="R54" s="37">
        <v>45</v>
      </c>
      <c r="S54" s="37">
        <v>1.2999999999999999E-3</v>
      </c>
      <c r="T54" s="37">
        <v>2.9999999999999997E-4</v>
      </c>
      <c r="U54" s="37">
        <v>2.434456928838951</v>
      </c>
      <c r="V54" s="37">
        <v>0.56179775280898869</v>
      </c>
      <c r="W54" s="37"/>
      <c r="X54" s="37"/>
      <c r="Y54" s="37"/>
      <c r="Z54" s="37"/>
      <c r="AA54" s="37"/>
      <c r="AB54" s="37">
        <v>60</v>
      </c>
      <c r="AC54" s="37">
        <v>0</v>
      </c>
      <c r="AD54" s="37">
        <v>0</v>
      </c>
      <c r="AE54" s="37">
        <v>0</v>
      </c>
      <c r="AF54" s="37">
        <v>0</v>
      </c>
    </row>
    <row r="55" spans="1:32">
      <c r="C55" s="37">
        <v>45</v>
      </c>
      <c r="D55" s="37">
        <v>1.2200000000000001E-2</v>
      </c>
      <c r="E55" s="37">
        <v>8.0000000000000004E-4</v>
      </c>
      <c r="F55" s="37">
        <v>19.0625</v>
      </c>
      <c r="G55" s="37">
        <v>1.25</v>
      </c>
      <c r="H55" s="37">
        <v>60</v>
      </c>
      <c r="I55" s="37">
        <v>5.3E-3</v>
      </c>
      <c r="J55" s="37">
        <v>2.0000000000000001E-4</v>
      </c>
      <c r="K55" s="37">
        <v>6.6002490660024913</v>
      </c>
      <c r="L55" s="37">
        <v>0.24906600249066005</v>
      </c>
      <c r="M55" s="37">
        <v>45</v>
      </c>
      <c r="N55" s="37">
        <v>2.0000000000000001E-4</v>
      </c>
      <c r="O55" s="37">
        <v>0</v>
      </c>
      <c r="P55" s="37">
        <v>1.2345679012345681</v>
      </c>
      <c r="Q55" s="37">
        <v>0</v>
      </c>
      <c r="R55" s="37">
        <v>60</v>
      </c>
      <c r="S55" s="37">
        <v>5.0000000000000001E-4</v>
      </c>
      <c r="T55" s="37">
        <v>7.7781700000000001E-5</v>
      </c>
      <c r="U55" s="37">
        <v>0.93632958801498123</v>
      </c>
      <c r="V55" s="37">
        <v>0.14565861423220972</v>
      </c>
      <c r="W55" s="37"/>
      <c r="X55" s="37"/>
      <c r="Y55" s="37"/>
      <c r="Z55" s="37"/>
      <c r="AA55" s="37"/>
      <c r="AB55" s="37"/>
      <c r="AC55" s="37"/>
      <c r="AD55" s="37"/>
      <c r="AE55" s="37"/>
      <c r="AF55" s="37"/>
    </row>
    <row r="56" spans="1:32">
      <c r="C56" s="37">
        <v>60</v>
      </c>
      <c r="D56" s="37">
        <v>8.6E-3</v>
      </c>
      <c r="E56" s="37">
        <v>1.2999999999999999E-3</v>
      </c>
      <c r="F56" s="37">
        <v>13.4375</v>
      </c>
      <c r="G56" s="37">
        <v>2.03125</v>
      </c>
      <c r="H56" s="37"/>
      <c r="I56" s="37"/>
      <c r="J56" s="37"/>
      <c r="K56" s="37"/>
      <c r="L56" s="37"/>
      <c r="M56" s="37">
        <v>60</v>
      </c>
      <c r="N56" s="37">
        <v>2.0000000000000001E-4</v>
      </c>
      <c r="O56" s="37">
        <v>2.9999999999999997E-4</v>
      </c>
      <c r="P56" s="37">
        <v>1.2345679012345681</v>
      </c>
      <c r="Q56" s="37">
        <v>1.8518518518518519</v>
      </c>
      <c r="R56" s="37"/>
      <c r="S56" s="37"/>
      <c r="T56" s="37"/>
      <c r="U56" s="37"/>
      <c r="V56" s="37"/>
      <c r="W56" s="37"/>
      <c r="X56" s="37"/>
      <c r="Y56" s="37"/>
      <c r="Z56" s="37"/>
      <c r="AA56" s="37"/>
    </row>
    <row r="57" spans="1:32">
      <c r="C57" s="37">
        <v>90</v>
      </c>
      <c r="D57" s="37">
        <v>4.7000000000000002E-3</v>
      </c>
      <c r="E57" s="37">
        <v>2.0000000000000001E-4</v>
      </c>
      <c r="F57" s="37">
        <v>7.34375</v>
      </c>
      <c r="G57" s="37">
        <v>0.3125</v>
      </c>
      <c r="H57" s="37"/>
      <c r="I57" s="37"/>
      <c r="J57" s="37"/>
      <c r="K57" s="37"/>
      <c r="L57" s="37"/>
    </row>
    <row r="59" spans="1:32" ht="17.25">
      <c r="A59" s="56" t="s">
        <v>72</v>
      </c>
      <c r="B59" s="56"/>
      <c r="C59" s="56" t="s">
        <v>64</v>
      </c>
      <c r="D59" s="57"/>
      <c r="E59" s="57"/>
      <c r="F59" s="57"/>
      <c r="G59" s="57"/>
      <c r="H59" s="56" t="s">
        <v>67</v>
      </c>
      <c r="I59" s="57"/>
      <c r="J59" s="57"/>
      <c r="K59" s="57"/>
      <c r="L59" s="57"/>
      <c r="M59" s="56" t="s">
        <v>73</v>
      </c>
      <c r="N59" s="57"/>
      <c r="O59" s="57"/>
      <c r="P59" s="57"/>
      <c r="Q59" s="57"/>
      <c r="R59" s="56" t="s">
        <v>65</v>
      </c>
      <c r="S59" s="57"/>
      <c r="T59" s="57"/>
      <c r="U59" s="57"/>
      <c r="V59" s="57"/>
      <c r="W59" s="56" t="s">
        <v>54</v>
      </c>
      <c r="X59" s="57"/>
      <c r="Y59" s="57"/>
      <c r="Z59" s="57"/>
      <c r="AA59" s="57"/>
      <c r="AB59" s="56" t="s">
        <v>55</v>
      </c>
      <c r="AC59" s="57"/>
      <c r="AD59" s="57"/>
      <c r="AE59" s="57"/>
      <c r="AF59" s="57"/>
    </row>
    <row r="60" spans="1:32" ht="18">
      <c r="A60" s="35" t="s">
        <v>50</v>
      </c>
      <c r="B60" s="35" t="s">
        <v>58</v>
      </c>
      <c r="C60" s="35" t="s">
        <v>59</v>
      </c>
      <c r="D60" s="35" t="s">
        <v>60</v>
      </c>
      <c r="E60" s="35" t="s">
        <v>61</v>
      </c>
      <c r="F60" s="35" t="s">
        <v>62</v>
      </c>
      <c r="G60" s="35" t="s">
        <v>63</v>
      </c>
      <c r="H60" s="35" t="s">
        <v>59</v>
      </c>
      <c r="I60" s="35" t="s">
        <v>60</v>
      </c>
      <c r="J60" s="35" t="s">
        <v>61</v>
      </c>
      <c r="K60" s="35" t="s">
        <v>62</v>
      </c>
      <c r="L60" s="35" t="s">
        <v>63</v>
      </c>
      <c r="M60" s="35" t="s">
        <v>59</v>
      </c>
      <c r="N60" s="35" t="s">
        <v>60</v>
      </c>
      <c r="O60" s="35" t="s">
        <v>61</v>
      </c>
      <c r="P60" s="35" t="s">
        <v>62</v>
      </c>
      <c r="Q60" s="35" t="s">
        <v>63</v>
      </c>
      <c r="R60" s="35" t="s">
        <v>59</v>
      </c>
      <c r="S60" s="35" t="s">
        <v>60</v>
      </c>
      <c r="T60" s="35" t="s">
        <v>61</v>
      </c>
      <c r="U60" s="35" t="s">
        <v>62</v>
      </c>
      <c r="V60" s="35" t="s">
        <v>63</v>
      </c>
      <c r="W60" s="35" t="s">
        <v>59</v>
      </c>
      <c r="X60" s="35" t="s">
        <v>60</v>
      </c>
      <c r="Y60" s="35" t="s">
        <v>61</v>
      </c>
      <c r="Z60" s="35" t="s">
        <v>62</v>
      </c>
      <c r="AA60" s="35" t="s">
        <v>63</v>
      </c>
      <c r="AB60" s="35" t="s">
        <v>59</v>
      </c>
      <c r="AC60" s="35" t="s">
        <v>60</v>
      </c>
      <c r="AD60" s="35" t="s">
        <v>61</v>
      </c>
      <c r="AE60" s="35" t="s">
        <v>62</v>
      </c>
      <c r="AF60" s="35" t="s">
        <v>63</v>
      </c>
    </row>
    <row r="61" spans="1:32">
      <c r="A61" s="37">
        <v>0</v>
      </c>
      <c r="B61" s="37">
        <v>0</v>
      </c>
      <c r="C61" s="37">
        <v>0</v>
      </c>
      <c r="D61" s="37">
        <v>4.1200000000000001E-2</v>
      </c>
      <c r="E61" s="37">
        <v>4.0000000000000002E-4</v>
      </c>
      <c r="F61" s="37">
        <v>100</v>
      </c>
      <c r="G61" s="37">
        <v>0.970873786407767</v>
      </c>
      <c r="H61" s="37">
        <v>0</v>
      </c>
      <c r="I61" s="37">
        <v>2.18E-2</v>
      </c>
      <c r="J61" s="37">
        <v>1.5E-3</v>
      </c>
      <c r="K61" s="37">
        <v>100.00000000000001</v>
      </c>
      <c r="L61" s="37">
        <v>6.8807339449541294</v>
      </c>
      <c r="M61" s="37">
        <v>0</v>
      </c>
      <c r="N61" s="37">
        <v>2.8000000000000001E-2</v>
      </c>
      <c r="O61" s="37">
        <v>2.5000000000000001E-3</v>
      </c>
      <c r="P61" s="37">
        <v>100.00000000000001</v>
      </c>
      <c r="Q61" s="37">
        <v>8.9285714285714306</v>
      </c>
      <c r="R61" s="37">
        <v>0</v>
      </c>
      <c r="S61" s="37">
        <v>1.8700000000000001E-2</v>
      </c>
      <c r="T61" s="37">
        <v>2.5999999999999999E-3</v>
      </c>
      <c r="U61" s="37">
        <v>100</v>
      </c>
      <c r="V61" s="37">
        <v>13.90374331550802</v>
      </c>
      <c r="W61" s="37">
        <v>0</v>
      </c>
      <c r="X61" s="37">
        <v>1.5699999999999999E-2</v>
      </c>
      <c r="Y61" s="37">
        <v>2.0000000000000001E-4</v>
      </c>
      <c r="Z61" s="37">
        <v>100</v>
      </c>
      <c r="AA61" s="37">
        <v>1.2738853503184715</v>
      </c>
      <c r="AB61" s="1">
        <v>0</v>
      </c>
      <c r="AC61" s="37">
        <v>42.7</v>
      </c>
      <c r="AD61" s="37">
        <v>0.53740115370177477</v>
      </c>
      <c r="AE61" s="37">
        <v>100.89792060491493</v>
      </c>
      <c r="AF61" s="37">
        <v>1.2698514974049497</v>
      </c>
    </row>
    <row r="62" spans="1:32">
      <c r="A62" s="37">
        <v>5</v>
      </c>
      <c r="B62" s="37">
        <v>0.10589999999999999</v>
      </c>
      <c r="C62" s="37">
        <v>2</v>
      </c>
      <c r="D62" s="37">
        <v>3.44E-2</v>
      </c>
      <c r="E62" s="37">
        <v>2.0999999999999999E-3</v>
      </c>
      <c r="F62" s="37">
        <v>83.495145631067956</v>
      </c>
      <c r="G62" s="37">
        <v>5.0970873786407758</v>
      </c>
      <c r="H62" s="37">
        <v>2</v>
      </c>
      <c r="I62" s="37">
        <v>1.41E-2</v>
      </c>
      <c r="J62" s="37">
        <v>2.9999999999999997E-4</v>
      </c>
      <c r="K62" s="37">
        <v>64.678899082568805</v>
      </c>
      <c r="L62" s="37">
        <v>1.3761467889908257</v>
      </c>
      <c r="M62" s="37">
        <v>2</v>
      </c>
      <c r="N62" s="37">
        <v>1.29E-2</v>
      </c>
      <c r="O62" s="37">
        <v>6.9999999999999999E-4</v>
      </c>
      <c r="P62" s="37">
        <v>46.071428571428569</v>
      </c>
      <c r="Q62" s="37">
        <v>2.5</v>
      </c>
      <c r="R62" s="37">
        <v>2</v>
      </c>
      <c r="S62" s="37">
        <v>7.0000000000000001E-3</v>
      </c>
      <c r="T62" s="37">
        <v>4.0000000000000002E-4</v>
      </c>
      <c r="U62" s="37">
        <v>37.433155080213908</v>
      </c>
      <c r="V62" s="37">
        <v>2.1390374331550808</v>
      </c>
      <c r="W62" s="37">
        <v>2</v>
      </c>
      <c r="X62" s="37">
        <v>4.5999999999999999E-3</v>
      </c>
      <c r="Y62" s="37">
        <v>1E-3</v>
      </c>
      <c r="Z62" s="37">
        <v>29.29936305732484</v>
      </c>
      <c r="AA62" s="37">
        <v>6.369426751592357</v>
      </c>
      <c r="AB62" s="1">
        <v>2</v>
      </c>
      <c r="AC62" s="37">
        <v>9.43</v>
      </c>
      <c r="AD62" s="37">
        <v>0</v>
      </c>
      <c r="AE62" s="37">
        <v>22.282608695652172</v>
      </c>
      <c r="AF62" s="37">
        <v>0</v>
      </c>
    </row>
    <row r="63" spans="1:32">
      <c r="A63" s="37">
        <v>10</v>
      </c>
      <c r="B63" s="37">
        <v>0.2636</v>
      </c>
      <c r="C63" s="37">
        <v>5</v>
      </c>
      <c r="D63" s="37">
        <v>2.35E-2</v>
      </c>
      <c r="E63" s="37">
        <v>1.8E-3</v>
      </c>
      <c r="F63" s="37">
        <v>57.038834951456309</v>
      </c>
      <c r="G63" s="37">
        <v>4.3689320388349513</v>
      </c>
      <c r="H63" s="37">
        <v>5</v>
      </c>
      <c r="I63" s="37">
        <v>5.0000000000000001E-3</v>
      </c>
      <c r="J63" s="37">
        <v>2.0999999999999999E-3</v>
      </c>
      <c r="K63" s="37">
        <v>22.935779816513762</v>
      </c>
      <c r="L63" s="37">
        <v>9.6330275229357785</v>
      </c>
      <c r="M63" s="37">
        <v>5</v>
      </c>
      <c r="N63" s="37">
        <v>5.7999999999999996E-3</v>
      </c>
      <c r="O63" s="37">
        <v>2.9999999999999997E-4</v>
      </c>
      <c r="P63" s="37">
        <v>20.714285714285712</v>
      </c>
      <c r="Q63" s="37">
        <v>1.0714285714285712</v>
      </c>
      <c r="R63" s="37">
        <v>5</v>
      </c>
      <c r="S63" s="37">
        <v>2.3999999999999998E-3</v>
      </c>
      <c r="T63" s="37">
        <v>2.9999999999999997E-4</v>
      </c>
      <c r="U63" s="37">
        <v>12.834224598930479</v>
      </c>
      <c r="V63" s="37">
        <v>1.6042780748663099</v>
      </c>
      <c r="W63" s="37">
        <v>5</v>
      </c>
      <c r="X63" s="37">
        <v>2.7000000000000001E-3</v>
      </c>
      <c r="Y63" s="37">
        <v>7.7781700000000008E-6</v>
      </c>
      <c r="Z63" s="37">
        <v>17.197452229299365</v>
      </c>
      <c r="AA63" s="37">
        <v>4.9542484076433135E-2</v>
      </c>
      <c r="AB63" s="1">
        <v>5</v>
      </c>
      <c r="AC63" s="37">
        <v>6.335</v>
      </c>
      <c r="AD63" s="37">
        <v>0.99702056147303275</v>
      </c>
      <c r="AE63" s="37">
        <v>14.969281663516067</v>
      </c>
      <c r="AF63" s="37">
        <v>2.355908699132875</v>
      </c>
    </row>
    <row r="64" spans="1:32">
      <c r="A64" s="37">
        <v>20</v>
      </c>
      <c r="B64" s="37">
        <v>0.34489999999999998</v>
      </c>
      <c r="C64" s="37">
        <v>10</v>
      </c>
      <c r="D64" s="37">
        <v>1.23E-2</v>
      </c>
      <c r="E64" s="37">
        <v>1E-3</v>
      </c>
      <c r="F64" s="37">
        <v>29.854368932038835</v>
      </c>
      <c r="G64" s="37">
        <v>2.4271844660194173</v>
      </c>
      <c r="H64" s="37">
        <v>10</v>
      </c>
      <c r="I64" s="37">
        <v>1.6999999999999999E-3</v>
      </c>
      <c r="J64" s="37">
        <v>2.9999999999999997E-4</v>
      </c>
      <c r="K64" s="37">
        <v>7.7981651376146779</v>
      </c>
      <c r="L64" s="37">
        <v>1.3761467889908254</v>
      </c>
      <c r="M64" s="37">
        <v>10</v>
      </c>
      <c r="N64" s="37">
        <v>1.6000000000000001E-3</v>
      </c>
      <c r="O64" s="37">
        <v>6.9999999999999999E-4</v>
      </c>
      <c r="P64" s="37">
        <v>5.7142857142857144</v>
      </c>
      <c r="Q64" s="37">
        <v>2.5</v>
      </c>
      <c r="R64" s="37">
        <v>10</v>
      </c>
      <c r="S64" s="37">
        <v>1.1999999999999999E-3</v>
      </c>
      <c r="T64" s="37">
        <v>3.5355299999999998E-6</v>
      </c>
      <c r="U64" s="37">
        <v>6.4171122994652396</v>
      </c>
      <c r="V64" s="37">
        <v>1.890657754010695E-2</v>
      </c>
      <c r="W64" s="37">
        <v>10</v>
      </c>
      <c r="X64" s="37">
        <v>2.9999999999999997E-4</v>
      </c>
      <c r="Y64" s="37">
        <v>3.8466600000000002E-5</v>
      </c>
      <c r="Z64" s="37">
        <v>1.910828025477707</v>
      </c>
      <c r="AA64" s="37">
        <v>0.24501019108280261</v>
      </c>
      <c r="AB64" s="1">
        <v>20</v>
      </c>
      <c r="AC64" s="37">
        <v>4.1399999999999997</v>
      </c>
      <c r="AD64" s="37">
        <v>0.98994949366116858</v>
      </c>
      <c r="AE64" s="37">
        <v>9.7826086956521721</v>
      </c>
      <c r="AF64" s="37">
        <v>2.3392001267986022</v>
      </c>
    </row>
    <row r="65" spans="1:37">
      <c r="A65" s="37">
        <v>50</v>
      </c>
      <c r="B65" s="37">
        <v>0.4526</v>
      </c>
      <c r="C65" s="37">
        <v>15</v>
      </c>
      <c r="D65" s="37">
        <v>8.8999999999999999E-3</v>
      </c>
      <c r="E65" s="37">
        <v>1E-4</v>
      </c>
      <c r="F65" s="37">
        <v>21.601941747572816</v>
      </c>
      <c r="G65" s="37">
        <v>0.24271844660194178</v>
      </c>
      <c r="H65" s="37">
        <v>30</v>
      </c>
      <c r="I65" s="37">
        <v>4.0000000000000002E-4</v>
      </c>
      <c r="J65" s="37">
        <v>1E-4</v>
      </c>
      <c r="K65" s="37">
        <v>1.834862385321101</v>
      </c>
      <c r="L65" s="37">
        <v>0.45871559633027525</v>
      </c>
      <c r="M65" s="37">
        <v>30</v>
      </c>
      <c r="N65" s="37">
        <v>5.0000000000000001E-4</v>
      </c>
      <c r="O65" s="37">
        <v>3.45068E-5</v>
      </c>
      <c r="P65" s="37">
        <v>1.7857142857142858</v>
      </c>
      <c r="Q65" s="37">
        <v>0.12323857142857143</v>
      </c>
      <c r="R65" s="37">
        <v>15</v>
      </c>
      <c r="S65" s="37">
        <v>5.9999999999999995E-4</v>
      </c>
      <c r="T65" s="37">
        <v>4.5254799999999999E-5</v>
      </c>
      <c r="U65" s="37">
        <v>3.2085561497326198</v>
      </c>
      <c r="V65" s="37">
        <v>0.24200427807486627</v>
      </c>
      <c r="W65" s="37"/>
      <c r="X65" s="37"/>
      <c r="Y65" s="37"/>
      <c r="Z65" s="37"/>
      <c r="AA65" s="37"/>
      <c r="AB65" s="1">
        <v>45</v>
      </c>
      <c r="AC65" s="37">
        <v>4.6950000000000003</v>
      </c>
      <c r="AD65" s="37">
        <v>0.65760930650348903</v>
      </c>
      <c r="AE65" s="37">
        <v>11.094045368620037</v>
      </c>
      <c r="AF65" s="37">
        <v>1.5538972270876392</v>
      </c>
    </row>
    <row r="66" spans="1:37">
      <c r="A66" s="37">
        <v>100</v>
      </c>
      <c r="B66" s="37">
        <v>0.51949999999999996</v>
      </c>
      <c r="C66" s="37">
        <v>30</v>
      </c>
      <c r="D66" s="37">
        <v>5.4000000000000003E-3</v>
      </c>
      <c r="E66" s="37">
        <v>5.0000000000000001E-4</v>
      </c>
      <c r="F66" s="37">
        <v>13.106796116504855</v>
      </c>
      <c r="G66" s="37">
        <v>1.2135922330097086</v>
      </c>
      <c r="H66" s="37">
        <v>45</v>
      </c>
      <c r="I66" s="37">
        <v>0</v>
      </c>
      <c r="J66" s="37">
        <v>0</v>
      </c>
      <c r="K66" s="37">
        <v>0</v>
      </c>
      <c r="L66" s="37">
        <v>0</v>
      </c>
      <c r="M66" s="37">
        <v>45</v>
      </c>
      <c r="N66" s="37">
        <v>4.0000000000000002E-4</v>
      </c>
      <c r="O66" s="37">
        <v>7.2054199999999999E-5</v>
      </c>
      <c r="P66" s="37">
        <v>1.4285714285714286</v>
      </c>
      <c r="Q66" s="37">
        <v>0.25733642857142858</v>
      </c>
      <c r="R66" s="37">
        <v>30</v>
      </c>
      <c r="S66" s="37">
        <v>0</v>
      </c>
      <c r="T66" s="37">
        <v>0</v>
      </c>
      <c r="U66" s="37">
        <v>0</v>
      </c>
      <c r="V66" s="37">
        <v>0</v>
      </c>
      <c r="W66" s="37"/>
      <c r="X66" s="37"/>
      <c r="Y66" s="37"/>
      <c r="Z66" s="37"/>
      <c r="AA66" s="37"/>
    </row>
    <row r="67" spans="1:37">
      <c r="A67" s="37">
        <v>200</v>
      </c>
      <c r="B67" s="37">
        <v>0.58240000000000003</v>
      </c>
      <c r="C67" s="37">
        <v>45</v>
      </c>
      <c r="D67" s="37">
        <v>3.3999999999999998E-3</v>
      </c>
      <c r="E67" s="37">
        <v>1E-4</v>
      </c>
      <c r="F67" s="37">
        <v>8.2524271844660184</v>
      </c>
      <c r="G67" s="37">
        <v>0.24271844660194175</v>
      </c>
      <c r="H67" s="37">
        <v>60</v>
      </c>
      <c r="I67" s="37">
        <v>0</v>
      </c>
      <c r="J67" s="37">
        <v>0</v>
      </c>
      <c r="K67" s="37">
        <v>0</v>
      </c>
      <c r="L67" s="37">
        <v>0</v>
      </c>
      <c r="M67" s="37">
        <v>60</v>
      </c>
      <c r="N67" s="37">
        <v>2.9999999999999997E-4</v>
      </c>
      <c r="O67" s="37">
        <v>3.92444E-5</v>
      </c>
      <c r="P67" s="37">
        <v>1.0714285714285714</v>
      </c>
      <c r="Q67" s="37">
        <v>0.14015857142857144</v>
      </c>
      <c r="R67" s="37">
        <v>45</v>
      </c>
      <c r="S67" s="37">
        <v>0</v>
      </c>
      <c r="T67" s="37">
        <v>0</v>
      </c>
      <c r="U67" s="37">
        <v>0</v>
      </c>
      <c r="V67" s="37">
        <v>0</v>
      </c>
      <c r="W67" s="37"/>
      <c r="X67" s="37"/>
      <c r="Y67" s="37"/>
      <c r="Z67" s="37"/>
      <c r="AA67" s="37"/>
    </row>
    <row r="68" spans="1:37">
      <c r="C68" s="37">
        <v>60</v>
      </c>
      <c r="D68" s="37">
        <v>2E-3</v>
      </c>
      <c r="E68" s="37">
        <v>1.7677699999999998E-5</v>
      </c>
      <c r="F68" s="37">
        <v>4.8543689320388355</v>
      </c>
      <c r="G68" s="37">
        <v>4.2907038834951457E-2</v>
      </c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>
        <v>60</v>
      </c>
      <c r="S68" s="37">
        <v>0</v>
      </c>
      <c r="T68" s="37">
        <v>0</v>
      </c>
      <c r="U68" s="37">
        <v>0</v>
      </c>
      <c r="V68" s="37">
        <v>0</v>
      </c>
      <c r="W68" s="37"/>
      <c r="X68" s="37"/>
      <c r="Y68" s="37"/>
      <c r="Z68" s="37"/>
      <c r="AA68" s="37"/>
    </row>
    <row r="69" spans="1:37">
      <c r="C69" s="37"/>
      <c r="D69" s="37"/>
      <c r="E69" s="37"/>
      <c r="F69" s="37"/>
      <c r="G69" s="37"/>
    </row>
    <row r="70" spans="1:37" ht="17.25">
      <c r="A70" s="56" t="s">
        <v>74</v>
      </c>
      <c r="B70" s="56"/>
      <c r="C70" s="56" t="s">
        <v>75</v>
      </c>
      <c r="D70" s="57"/>
      <c r="E70" s="57"/>
      <c r="F70" s="57"/>
      <c r="G70" s="57"/>
      <c r="H70" s="56" t="s">
        <v>76</v>
      </c>
      <c r="I70" s="57"/>
      <c r="J70" s="57"/>
      <c r="K70" s="57"/>
      <c r="L70" s="57"/>
      <c r="M70" s="56" t="s">
        <v>77</v>
      </c>
      <c r="N70" s="57"/>
      <c r="O70" s="57"/>
      <c r="P70" s="57"/>
      <c r="Q70" s="57"/>
      <c r="R70" s="56" t="s">
        <v>78</v>
      </c>
      <c r="S70" s="57"/>
      <c r="T70" s="57"/>
      <c r="U70" s="57"/>
      <c r="V70" s="57"/>
      <c r="W70" s="56" t="s">
        <v>73</v>
      </c>
      <c r="X70" s="57"/>
      <c r="Y70" s="57"/>
      <c r="Z70" s="57"/>
      <c r="AA70" s="57"/>
      <c r="AB70" s="56" t="s">
        <v>79</v>
      </c>
      <c r="AC70" s="57"/>
      <c r="AD70" s="57"/>
      <c r="AE70" s="57"/>
      <c r="AF70" s="57"/>
      <c r="AG70" s="56" t="s">
        <v>65</v>
      </c>
      <c r="AH70" s="57"/>
      <c r="AI70" s="57"/>
      <c r="AJ70" s="57"/>
      <c r="AK70" s="57"/>
    </row>
    <row r="71" spans="1:37" ht="18">
      <c r="A71" s="35" t="s">
        <v>48</v>
      </c>
      <c r="B71" s="35" t="s">
        <v>58</v>
      </c>
      <c r="C71" s="35" t="s">
        <v>59</v>
      </c>
      <c r="D71" s="35" t="s">
        <v>60</v>
      </c>
      <c r="E71" s="35" t="s">
        <v>61</v>
      </c>
      <c r="F71" s="35" t="s">
        <v>62</v>
      </c>
      <c r="G71" s="35" t="s">
        <v>63</v>
      </c>
      <c r="H71" s="35" t="s">
        <v>59</v>
      </c>
      <c r="I71" s="35" t="s">
        <v>60</v>
      </c>
      <c r="J71" s="35" t="s">
        <v>61</v>
      </c>
      <c r="K71" s="35" t="s">
        <v>62</v>
      </c>
      <c r="L71" s="35" t="s">
        <v>63</v>
      </c>
      <c r="M71" s="35" t="s">
        <v>59</v>
      </c>
      <c r="N71" s="35" t="s">
        <v>60</v>
      </c>
      <c r="O71" s="35" t="s">
        <v>61</v>
      </c>
      <c r="P71" s="35" t="s">
        <v>62</v>
      </c>
      <c r="Q71" s="35" t="s">
        <v>63</v>
      </c>
      <c r="R71" s="35" t="s">
        <v>59</v>
      </c>
      <c r="S71" s="35" t="s">
        <v>60</v>
      </c>
      <c r="T71" s="35" t="s">
        <v>61</v>
      </c>
      <c r="U71" s="35" t="s">
        <v>62</v>
      </c>
      <c r="V71" s="35" t="s">
        <v>63</v>
      </c>
      <c r="W71" s="35" t="s">
        <v>59</v>
      </c>
      <c r="X71" s="35" t="s">
        <v>60</v>
      </c>
      <c r="Y71" s="35" t="s">
        <v>61</v>
      </c>
      <c r="Z71" s="35" t="s">
        <v>62</v>
      </c>
      <c r="AA71" s="35" t="s">
        <v>63</v>
      </c>
      <c r="AB71" s="35" t="s">
        <v>59</v>
      </c>
      <c r="AC71" s="35" t="s">
        <v>60</v>
      </c>
      <c r="AD71" s="35" t="s">
        <v>61</v>
      </c>
      <c r="AE71" s="35" t="s">
        <v>62</v>
      </c>
      <c r="AF71" s="35" t="s">
        <v>63</v>
      </c>
      <c r="AG71" s="35" t="s">
        <v>59</v>
      </c>
      <c r="AH71" s="35" t="s">
        <v>60</v>
      </c>
      <c r="AI71" s="35" t="s">
        <v>61</v>
      </c>
      <c r="AJ71" s="35" t="s">
        <v>62</v>
      </c>
      <c r="AK71" s="35" t="s">
        <v>63</v>
      </c>
    </row>
    <row r="72" spans="1:37">
      <c r="A72" s="37">
        <v>0</v>
      </c>
      <c r="B72" s="37">
        <v>0</v>
      </c>
      <c r="C72" s="37">
        <v>0</v>
      </c>
      <c r="D72" s="37">
        <v>1.0015700000000001E-2</v>
      </c>
      <c r="E72" s="37">
        <v>0</v>
      </c>
      <c r="F72" s="37">
        <v>100</v>
      </c>
      <c r="G72" s="37">
        <v>0</v>
      </c>
      <c r="H72" s="37">
        <v>0</v>
      </c>
      <c r="I72" s="37">
        <v>1.93528E-2</v>
      </c>
      <c r="J72" s="37">
        <v>0</v>
      </c>
      <c r="K72" s="37">
        <v>100</v>
      </c>
      <c r="L72" s="37">
        <v>0</v>
      </c>
      <c r="M72" s="37">
        <v>0</v>
      </c>
      <c r="N72" s="37">
        <v>8.7395100000000007E-3</v>
      </c>
      <c r="O72" s="37">
        <v>0</v>
      </c>
      <c r="P72" s="37">
        <v>100</v>
      </c>
      <c r="Q72" s="37">
        <v>0</v>
      </c>
      <c r="R72" s="37">
        <v>0</v>
      </c>
      <c r="S72" s="37">
        <v>0.01</v>
      </c>
      <c r="T72" s="37">
        <v>0</v>
      </c>
      <c r="U72" s="37">
        <v>100</v>
      </c>
      <c r="V72" s="37">
        <v>0</v>
      </c>
      <c r="W72" s="37">
        <v>0</v>
      </c>
      <c r="X72" s="37">
        <v>1.44292E-2</v>
      </c>
      <c r="Y72" s="37">
        <v>0</v>
      </c>
      <c r="Z72" s="37">
        <v>100</v>
      </c>
      <c r="AA72" s="37">
        <v>0</v>
      </c>
      <c r="AB72" s="37">
        <v>0</v>
      </c>
      <c r="AC72" s="37">
        <v>5.2338961801382271E-4</v>
      </c>
      <c r="AD72" s="37">
        <v>0</v>
      </c>
      <c r="AE72" s="37">
        <v>100</v>
      </c>
      <c r="AF72" s="37">
        <v>0</v>
      </c>
      <c r="AG72" s="37">
        <v>0</v>
      </c>
      <c r="AH72" s="37">
        <v>3.8075587448043235E-2</v>
      </c>
      <c r="AI72" s="37">
        <v>0</v>
      </c>
      <c r="AJ72" s="37">
        <v>100</v>
      </c>
      <c r="AK72" s="37">
        <v>0</v>
      </c>
    </row>
    <row r="73" spans="1:37">
      <c r="A73" s="37">
        <v>0.5</v>
      </c>
      <c r="B73" s="37">
        <v>4.53E-2</v>
      </c>
      <c r="C73" s="37">
        <v>1</v>
      </c>
      <c r="D73" s="37">
        <v>7.7067200000000002E-3</v>
      </c>
      <c r="E73" s="37">
        <v>5.0000000000000001E-4</v>
      </c>
      <c r="F73" s="37">
        <v>76.946394161166964</v>
      </c>
      <c r="G73" s="37">
        <v>4.9921623051808659</v>
      </c>
      <c r="H73" s="37">
        <v>1</v>
      </c>
      <c r="I73" s="37">
        <v>1.7524499999999998E-2</v>
      </c>
      <c r="J73" s="37">
        <v>2.9999999999999997E-4</v>
      </c>
      <c r="K73" s="37">
        <v>90.552788227026568</v>
      </c>
      <c r="L73" s="37">
        <v>1.5501632838659003</v>
      </c>
      <c r="M73" s="37">
        <v>1</v>
      </c>
      <c r="N73" s="37">
        <v>6.4756700000000002E-3</v>
      </c>
      <c r="O73" s="37">
        <v>0</v>
      </c>
      <c r="P73" s="37">
        <v>74.096488247052747</v>
      </c>
      <c r="Q73" s="37">
        <v>0</v>
      </c>
      <c r="R73" s="37">
        <v>2</v>
      </c>
      <c r="S73" s="37">
        <v>2.8E-3</v>
      </c>
      <c r="T73" s="37">
        <v>0</v>
      </c>
      <c r="U73" s="37">
        <v>27.999999999999996</v>
      </c>
      <c r="V73" s="37">
        <v>0</v>
      </c>
      <c r="W73" s="37">
        <v>1</v>
      </c>
      <c r="X73" s="37">
        <v>6.7754399999999998E-3</v>
      </c>
      <c r="Y73" s="37">
        <v>0</v>
      </c>
      <c r="Z73" s="37">
        <v>46.95644942200537</v>
      </c>
      <c r="AA73" s="37">
        <v>0</v>
      </c>
      <c r="AB73" s="37">
        <v>1</v>
      </c>
      <c r="AC73" s="37">
        <v>2.5979845097730622E-4</v>
      </c>
      <c r="AD73" s="37">
        <v>0.46358852</v>
      </c>
      <c r="AE73" s="37">
        <v>49.637799999999999</v>
      </c>
      <c r="AF73" s="37">
        <v>3.5381999999999998</v>
      </c>
      <c r="AG73" s="37">
        <v>5</v>
      </c>
      <c r="AH73" s="37">
        <v>1.9624415758882408E-3</v>
      </c>
      <c r="AI73" s="37">
        <v>2.5844659999999998E-2</v>
      </c>
      <c r="AJ73" s="37">
        <v>5.1540999999999997</v>
      </c>
      <c r="AK73" s="37">
        <v>1.3131999999999999</v>
      </c>
    </row>
    <row r="74" spans="1:37">
      <c r="A74" s="37">
        <v>2.5</v>
      </c>
      <c r="B74" s="37">
        <v>0.1517</v>
      </c>
      <c r="C74" s="37">
        <v>2</v>
      </c>
      <c r="D74" s="37">
        <v>7.0202600000000004E-3</v>
      </c>
      <c r="E74" s="37">
        <v>0</v>
      </c>
      <c r="F74" s="37">
        <v>70.092554689138055</v>
      </c>
      <c r="G74" s="37">
        <v>0</v>
      </c>
      <c r="H74" s="37">
        <v>2</v>
      </c>
      <c r="I74" s="37">
        <v>1.1775900000000001E-2</v>
      </c>
      <c r="J74" s="37">
        <v>5.0000000000000001E-4</v>
      </c>
      <c r="K74" s="37">
        <v>60.848559381588203</v>
      </c>
      <c r="L74" s="37">
        <v>2.5836054731098343</v>
      </c>
      <c r="M74" s="37">
        <v>2</v>
      </c>
      <c r="N74" s="37">
        <v>5.0317399999999998E-3</v>
      </c>
      <c r="O74" s="37">
        <v>2.0000000000000001E-4</v>
      </c>
      <c r="P74" s="37">
        <v>57.574623748928715</v>
      </c>
      <c r="Q74" s="37">
        <v>2.2884578197175816</v>
      </c>
      <c r="R74" s="37">
        <v>5</v>
      </c>
      <c r="S74" s="37">
        <v>2E-3</v>
      </c>
      <c r="T74" s="37">
        <v>5.0000000000000001E-4</v>
      </c>
      <c r="U74" s="37">
        <v>20</v>
      </c>
      <c r="V74" s="37">
        <v>5</v>
      </c>
      <c r="W74" s="37">
        <v>5</v>
      </c>
      <c r="X74" s="37">
        <v>2.68586E-3</v>
      </c>
      <c r="Y74" s="37">
        <v>5.0000000000000001E-4</v>
      </c>
      <c r="Z74" s="37">
        <v>18.614060377567711</v>
      </c>
      <c r="AA74" s="37">
        <v>3.4651955756382895</v>
      </c>
      <c r="AB74" s="37">
        <v>2</v>
      </c>
      <c r="AC74" s="37">
        <v>1.8492113855215667E-4</v>
      </c>
      <c r="AD74" s="37">
        <v>0.28555199999999997</v>
      </c>
      <c r="AE74" s="37">
        <v>35.331499999999998</v>
      </c>
      <c r="AF74" s="37">
        <v>1.4153</v>
      </c>
      <c r="AG74" s="37">
        <v>10</v>
      </c>
      <c r="AH74" s="37">
        <v>8.8524439961285689E-4</v>
      </c>
      <c r="AI74" s="37">
        <v>0</v>
      </c>
      <c r="AJ74" s="37">
        <v>2.3250000000000002</v>
      </c>
      <c r="AK74" s="37">
        <v>0</v>
      </c>
    </row>
    <row r="75" spans="1:37">
      <c r="A75" s="37">
        <v>7.5</v>
      </c>
      <c r="B75" s="37">
        <v>0.3</v>
      </c>
      <c r="C75" s="37">
        <v>5</v>
      </c>
      <c r="D75" s="37">
        <v>6.8590300000000003E-3</v>
      </c>
      <c r="E75" s="37">
        <v>0</v>
      </c>
      <c r="F75" s="37">
        <v>68.482782032209428</v>
      </c>
      <c r="G75" s="37">
        <v>0</v>
      </c>
      <c r="H75" s="37">
        <v>5</v>
      </c>
      <c r="I75" s="37">
        <v>7.6461999999999997E-3</v>
      </c>
      <c r="J75" s="37">
        <v>5.9999999999999995E-4</v>
      </c>
      <c r="K75" s="37">
        <v>39.509528336984829</v>
      </c>
      <c r="L75" s="37">
        <v>3.1003265677318006</v>
      </c>
      <c r="M75" s="37">
        <v>5</v>
      </c>
      <c r="N75" s="37">
        <v>1.5658200000000001E-3</v>
      </c>
      <c r="O75" s="37">
        <v>5.0000000000000001E-4</v>
      </c>
      <c r="P75" s="37">
        <v>17.916565116350917</v>
      </c>
      <c r="Q75" s="37">
        <v>5.7211445492939532</v>
      </c>
      <c r="R75" s="37">
        <v>10</v>
      </c>
      <c r="S75" s="37">
        <v>9.6000000000000002E-4</v>
      </c>
      <c r="T75" s="37">
        <v>0</v>
      </c>
      <c r="U75" s="37">
        <v>9.6</v>
      </c>
      <c r="V75" s="37">
        <v>0</v>
      </c>
      <c r="W75" s="37">
        <v>10</v>
      </c>
      <c r="X75" s="37">
        <v>1.2970499999999999E-3</v>
      </c>
      <c r="Y75" s="37">
        <v>4.0000000000000002E-4</v>
      </c>
      <c r="Z75" s="37">
        <v>8.9890638427632847</v>
      </c>
      <c r="AA75" s="37">
        <v>2.7721564605106312</v>
      </c>
      <c r="AB75" s="37">
        <v>5</v>
      </c>
      <c r="AC75" s="37">
        <v>5.9939047396958648E-5</v>
      </c>
      <c r="AD75" s="37">
        <v>0.5955223221</v>
      </c>
      <c r="AE75" s="37">
        <v>11.4521</v>
      </c>
      <c r="AF75" s="37">
        <v>4.2458</v>
      </c>
      <c r="AG75" s="37">
        <v>20</v>
      </c>
      <c r="AH75" s="37">
        <v>5.9229796617465123E-4</v>
      </c>
      <c r="AI75" s="37">
        <v>1.3698500000000001E-2</v>
      </c>
      <c r="AJ75" s="37">
        <v>1.5556000000000001</v>
      </c>
      <c r="AK75" s="37">
        <v>0.78790000000000004</v>
      </c>
    </row>
    <row r="76" spans="1:37">
      <c r="A76" s="37">
        <v>15</v>
      </c>
      <c r="B76" s="37">
        <v>0.51370000000000005</v>
      </c>
      <c r="C76" s="37">
        <v>10</v>
      </c>
      <c r="D76" s="37">
        <v>5.4882100000000003E-3</v>
      </c>
      <c r="E76" s="37">
        <v>0</v>
      </c>
      <c r="F76" s="37">
        <v>54.796070169833357</v>
      </c>
      <c r="G76" s="37">
        <v>0</v>
      </c>
      <c r="H76" s="37">
        <v>10</v>
      </c>
      <c r="I76" s="37">
        <v>5.8977999999999999E-3</v>
      </c>
      <c r="J76" s="37">
        <v>0</v>
      </c>
      <c r="K76" s="37">
        <v>30.47517671861436</v>
      </c>
      <c r="L76" s="37">
        <v>0</v>
      </c>
      <c r="M76" s="37">
        <v>10</v>
      </c>
      <c r="N76" s="37">
        <v>7.8575800000000001E-4</v>
      </c>
      <c r="O76" s="37">
        <v>0</v>
      </c>
      <c r="P76" s="37">
        <v>8.9908701975282366</v>
      </c>
      <c r="Q76" s="37">
        <v>0</v>
      </c>
      <c r="R76" s="37">
        <v>20</v>
      </c>
      <c r="S76" s="37">
        <v>1E-3</v>
      </c>
      <c r="T76" s="37">
        <v>0</v>
      </c>
      <c r="U76" s="37">
        <v>10</v>
      </c>
      <c r="V76" s="37">
        <v>0</v>
      </c>
      <c r="W76" s="37">
        <v>20</v>
      </c>
      <c r="X76" s="37">
        <v>6.2615200000000005E-4</v>
      </c>
      <c r="Y76" s="37">
        <v>0</v>
      </c>
      <c r="Z76" s="37">
        <v>4.3394782801541325</v>
      </c>
      <c r="AA76" s="37">
        <v>0</v>
      </c>
      <c r="AB76" s="37">
        <v>10</v>
      </c>
      <c r="AC76" s="37">
        <v>5.4748489893439093E-5</v>
      </c>
      <c r="AD76" s="37">
        <v>0</v>
      </c>
      <c r="AE76" s="37">
        <v>10.4604</v>
      </c>
      <c r="AF76" s="37">
        <v>0</v>
      </c>
      <c r="AG76" s="37">
        <v>30</v>
      </c>
      <c r="AH76" s="37">
        <v>4.3381929051101612E-4</v>
      </c>
      <c r="AI76" s="37">
        <v>0</v>
      </c>
      <c r="AJ76" s="37">
        <v>1.1394</v>
      </c>
      <c r="AK76" s="37">
        <v>0</v>
      </c>
    </row>
    <row r="77" spans="1:37">
      <c r="A77" s="37">
        <v>20</v>
      </c>
      <c r="B77" s="37">
        <v>0.55179999999999996</v>
      </c>
      <c r="C77" s="37">
        <v>30</v>
      </c>
      <c r="D77" s="37">
        <v>2.2871900000000001E-3</v>
      </c>
      <c r="E77" s="37">
        <v>0</v>
      </c>
      <c r="F77" s="37">
        <v>22.83604740557325</v>
      </c>
      <c r="G77" s="37">
        <v>0</v>
      </c>
      <c r="H77" s="37">
        <v>20</v>
      </c>
      <c r="I77" s="37">
        <v>1.3057699999999999E-3</v>
      </c>
      <c r="J77" s="37">
        <v>4.0000000000000002E-4</v>
      </c>
      <c r="K77" s="37">
        <v>6.7471890372452563</v>
      </c>
      <c r="L77" s="37">
        <v>2.0668843784878677</v>
      </c>
      <c r="M77" s="37">
        <v>20</v>
      </c>
      <c r="N77" s="37">
        <v>8.4644400000000002E-4</v>
      </c>
      <c r="O77" s="37">
        <v>2.9999999999999997E-4</v>
      </c>
      <c r="P77" s="37">
        <v>9.6852569537651423</v>
      </c>
      <c r="Q77" s="37">
        <v>3.4326867295763721</v>
      </c>
      <c r="R77" s="37">
        <v>30</v>
      </c>
      <c r="S77" s="37">
        <v>5.9999999999999995E-4</v>
      </c>
      <c r="T77" s="37">
        <v>0</v>
      </c>
      <c r="U77" s="37">
        <v>6</v>
      </c>
      <c r="V77" s="37">
        <v>0</v>
      </c>
      <c r="W77" s="37">
        <v>30</v>
      </c>
      <c r="X77" s="37">
        <v>5.3287600000000005E-4</v>
      </c>
      <c r="Y77" s="37">
        <v>0</v>
      </c>
      <c r="Z77" s="37">
        <v>3.6930391151276583</v>
      </c>
      <c r="AA77" s="37">
        <v>0</v>
      </c>
      <c r="AB77" s="37">
        <v>20</v>
      </c>
      <c r="AC77" s="37">
        <v>1.1931547844606751E-4</v>
      </c>
      <c r="AD77" s="37">
        <v>0.47752250000000002</v>
      </c>
      <c r="AE77" s="37">
        <v>9.1187000000000005</v>
      </c>
      <c r="AF77" s="37">
        <v>3.5381999999999998</v>
      </c>
      <c r="AG77" s="37">
        <v>45</v>
      </c>
      <c r="AH77" s="37">
        <v>2.2230415819186842E-4</v>
      </c>
      <c r="AI77" s="37">
        <v>0</v>
      </c>
      <c r="AJ77" s="37">
        <v>0.58379999999999999</v>
      </c>
      <c r="AK77" s="37">
        <v>0</v>
      </c>
    </row>
    <row r="78" spans="1:37">
      <c r="A78" s="37">
        <v>30</v>
      </c>
      <c r="B78" s="37">
        <v>0.54530000000000001</v>
      </c>
      <c r="C78" s="37">
        <v>45</v>
      </c>
      <c r="D78" s="37">
        <v>1.29017E-3</v>
      </c>
      <c r="E78" s="37">
        <v>5.0000000000000001E-4</v>
      </c>
      <c r="F78" s="37">
        <v>12.881476082550394</v>
      </c>
      <c r="G78" s="37">
        <v>1.005236</v>
      </c>
      <c r="H78" s="37">
        <v>30</v>
      </c>
      <c r="I78" s="37">
        <v>1.13028E-3</v>
      </c>
      <c r="J78" s="37">
        <v>0</v>
      </c>
      <c r="K78" s="37">
        <v>5.8403951882931668</v>
      </c>
      <c r="L78" s="37">
        <v>0</v>
      </c>
      <c r="M78" s="37">
        <v>30</v>
      </c>
      <c r="N78" s="37">
        <v>4.1697400000000002E-4</v>
      </c>
      <c r="O78" s="37">
        <v>0</v>
      </c>
      <c r="P78" s="37">
        <v>4.7711370545945941</v>
      </c>
      <c r="Q78" s="37">
        <v>0</v>
      </c>
      <c r="R78" s="37">
        <v>45</v>
      </c>
      <c r="S78" s="37">
        <v>4.0000000000000002E-4</v>
      </c>
      <c r="T78" s="37">
        <v>2.5000000000000001E-4</v>
      </c>
      <c r="U78" s="37">
        <v>4</v>
      </c>
      <c r="V78" s="37">
        <v>2.5</v>
      </c>
      <c r="W78" s="37">
        <v>45</v>
      </c>
      <c r="X78" s="37">
        <v>4.7050999999999999E-4</v>
      </c>
      <c r="Y78" s="37">
        <v>0</v>
      </c>
      <c r="Z78" s="37">
        <v>3.2608183405871429</v>
      </c>
      <c r="AA78" s="37">
        <v>0</v>
      </c>
      <c r="AB78" s="37">
        <v>30</v>
      </c>
      <c r="AC78" s="37">
        <v>4.6987738575792264E-5</v>
      </c>
      <c r="AD78" s="37">
        <v>0</v>
      </c>
      <c r="AE78" s="37">
        <v>3.5910000000000002</v>
      </c>
      <c r="AF78" s="37">
        <v>0</v>
      </c>
      <c r="AG78" s="37">
        <v>60</v>
      </c>
      <c r="AH78" s="37">
        <v>2.4468642191055357E-4</v>
      </c>
      <c r="AI78" s="37">
        <v>0</v>
      </c>
      <c r="AJ78" s="37">
        <v>0.64259999999999995</v>
      </c>
      <c r="AK78" s="37">
        <v>0</v>
      </c>
    </row>
    <row r="79" spans="1:37">
      <c r="A79" s="37">
        <v>50</v>
      </c>
      <c r="B79" s="37">
        <v>0.58440000000000003</v>
      </c>
      <c r="C79" s="37">
        <v>60</v>
      </c>
      <c r="D79" s="37">
        <v>8.2170500000000005E-4</v>
      </c>
      <c r="E79" s="37">
        <v>0</v>
      </c>
      <c r="F79" s="37">
        <v>8.204169453957288</v>
      </c>
      <c r="G79" s="37">
        <v>0</v>
      </c>
      <c r="H79" s="37">
        <v>45</v>
      </c>
      <c r="I79" s="37">
        <v>9.1314200000000003E-4</v>
      </c>
      <c r="J79" s="37">
        <v>0</v>
      </c>
      <c r="K79" s="37">
        <v>4.7183973378529203</v>
      </c>
      <c r="L79" s="37">
        <v>0</v>
      </c>
      <c r="M79" s="37">
        <v>45</v>
      </c>
      <c r="N79" s="37">
        <v>5.3487599999999999E-4</v>
      </c>
      <c r="O79" s="37">
        <v>0</v>
      </c>
      <c r="P79" s="37">
        <v>6.1202058238963044</v>
      </c>
      <c r="Q79" s="37">
        <v>0</v>
      </c>
      <c r="R79" s="37">
        <v>60</v>
      </c>
      <c r="S79" s="37">
        <v>2.9999999999999997E-4</v>
      </c>
      <c r="T79" s="37">
        <v>0</v>
      </c>
      <c r="U79" s="37">
        <v>3</v>
      </c>
      <c r="V79" s="37">
        <v>0</v>
      </c>
      <c r="W79" s="37">
        <v>60</v>
      </c>
      <c r="X79" s="37">
        <v>2.8743799999999999E-4</v>
      </c>
      <c r="Y79" s="37">
        <v>0</v>
      </c>
      <c r="Z79" s="37">
        <v>1.9920577717406371</v>
      </c>
      <c r="AA79" s="37">
        <v>0</v>
      </c>
      <c r="AB79" s="37">
        <v>45</v>
      </c>
      <c r="AC79" s="37">
        <v>3.8881630777435373E-5</v>
      </c>
      <c r="AD79" s="37">
        <v>0</v>
      </c>
      <c r="AE79" s="37">
        <v>2.9714999999999998</v>
      </c>
      <c r="AF79" s="37">
        <v>0</v>
      </c>
      <c r="AG79" s="37"/>
      <c r="AH79" s="37"/>
      <c r="AI79" s="37"/>
      <c r="AJ79" s="37"/>
      <c r="AK79" s="37"/>
    </row>
    <row r="80" spans="1:37">
      <c r="H80" s="37">
        <v>60</v>
      </c>
      <c r="I80" s="37">
        <v>8.3408199999999999E-4</v>
      </c>
      <c r="J80" s="37">
        <v>0</v>
      </c>
      <c r="K80" s="37">
        <v>4.3098776404447934</v>
      </c>
      <c r="L80" s="37">
        <v>0</v>
      </c>
      <c r="M80" s="37">
        <v>60</v>
      </c>
      <c r="N80" s="37">
        <v>4.6030000000000002E-4</v>
      </c>
      <c r="O80" s="37">
        <v>0</v>
      </c>
      <c r="P80" s="37">
        <v>5.2668856720800132</v>
      </c>
      <c r="Q80" s="37">
        <v>0</v>
      </c>
      <c r="R80" s="37"/>
      <c r="S80" s="37"/>
      <c r="T80" s="37"/>
      <c r="U80" s="37"/>
      <c r="V80" s="37"/>
      <c r="AB80" s="37">
        <v>60</v>
      </c>
      <c r="AC80" s="37">
        <v>3.8189750746487915E-5</v>
      </c>
      <c r="AD80" s="37">
        <v>0</v>
      </c>
      <c r="AE80" s="37">
        <v>2.9186000000000001</v>
      </c>
      <c r="AF80" s="37">
        <v>0</v>
      </c>
      <c r="AG80" s="37"/>
      <c r="AH80" s="37"/>
      <c r="AI80" s="37"/>
      <c r="AJ80" s="37"/>
      <c r="AK80" s="37"/>
    </row>
    <row r="82" spans="1:32" ht="17.25">
      <c r="A82" s="56" t="s">
        <v>74</v>
      </c>
      <c r="B82" s="56"/>
      <c r="C82" s="56" t="s">
        <v>80</v>
      </c>
      <c r="D82" s="57"/>
      <c r="E82" s="57"/>
      <c r="F82" s="57"/>
      <c r="G82" s="57"/>
      <c r="H82" s="56" t="s">
        <v>64</v>
      </c>
      <c r="I82" s="57"/>
      <c r="J82" s="57"/>
      <c r="K82" s="57"/>
      <c r="L82" s="57"/>
      <c r="M82" s="56" t="s">
        <v>67</v>
      </c>
      <c r="N82" s="57"/>
      <c r="O82" s="57"/>
      <c r="P82" s="57"/>
      <c r="Q82" s="57"/>
      <c r="R82" s="56" t="s">
        <v>73</v>
      </c>
      <c r="S82" s="57"/>
      <c r="T82" s="57"/>
      <c r="U82" s="57"/>
      <c r="V82" s="57"/>
      <c r="W82" s="56" t="s">
        <v>79</v>
      </c>
      <c r="X82" s="57"/>
      <c r="Y82" s="57"/>
      <c r="Z82" s="57"/>
      <c r="AA82" s="57"/>
      <c r="AB82" s="56" t="s">
        <v>65</v>
      </c>
      <c r="AC82" s="57"/>
      <c r="AD82" s="57"/>
      <c r="AE82" s="57"/>
      <c r="AF82" s="57"/>
    </row>
    <row r="83" spans="1:32" ht="18">
      <c r="A83" s="35" t="s">
        <v>50</v>
      </c>
      <c r="B83" s="35" t="s">
        <v>58</v>
      </c>
      <c r="C83" s="35" t="s">
        <v>59</v>
      </c>
      <c r="D83" s="35" t="s">
        <v>60</v>
      </c>
      <c r="E83" s="35" t="s">
        <v>61</v>
      </c>
      <c r="F83" s="35" t="s">
        <v>62</v>
      </c>
      <c r="G83" s="35" t="s">
        <v>63</v>
      </c>
      <c r="H83" s="35" t="s">
        <v>59</v>
      </c>
      <c r="I83" s="35" t="s">
        <v>60</v>
      </c>
      <c r="J83" s="35" t="s">
        <v>61</v>
      </c>
      <c r="K83" s="35" t="s">
        <v>62</v>
      </c>
      <c r="L83" s="35" t="s">
        <v>63</v>
      </c>
      <c r="M83" s="35" t="s">
        <v>59</v>
      </c>
      <c r="N83" s="35" t="s">
        <v>60</v>
      </c>
      <c r="O83" s="35" t="s">
        <v>61</v>
      </c>
      <c r="P83" s="35" t="s">
        <v>62</v>
      </c>
      <c r="Q83" s="35" t="s">
        <v>63</v>
      </c>
      <c r="R83" s="35" t="s">
        <v>59</v>
      </c>
      <c r="S83" s="35" t="s">
        <v>60</v>
      </c>
      <c r="T83" s="35" t="s">
        <v>61</v>
      </c>
      <c r="U83" s="35" t="s">
        <v>62</v>
      </c>
      <c r="V83" s="35" t="s">
        <v>63</v>
      </c>
      <c r="W83" s="35" t="s">
        <v>59</v>
      </c>
      <c r="X83" s="35" t="s">
        <v>60</v>
      </c>
      <c r="Y83" s="35" t="s">
        <v>61</v>
      </c>
      <c r="Z83" s="35" t="s">
        <v>62</v>
      </c>
      <c r="AA83" s="35" t="s">
        <v>63</v>
      </c>
      <c r="AB83" s="35" t="s">
        <v>59</v>
      </c>
      <c r="AC83" s="35" t="s">
        <v>60</v>
      </c>
      <c r="AD83" s="35" t="s">
        <v>61</v>
      </c>
      <c r="AE83" s="35" t="s">
        <v>62</v>
      </c>
      <c r="AF83" s="35" t="s">
        <v>63</v>
      </c>
    </row>
    <row r="84" spans="1:32">
      <c r="A84" s="37">
        <v>1</v>
      </c>
      <c r="B84" s="37">
        <v>0.1691</v>
      </c>
      <c r="C84" s="37">
        <v>0</v>
      </c>
      <c r="D84" s="37">
        <v>2.2813799999999999E-2</v>
      </c>
      <c r="E84" s="37">
        <v>0</v>
      </c>
      <c r="F84" s="37">
        <v>100</v>
      </c>
      <c r="G84" s="37">
        <v>0</v>
      </c>
      <c r="H84" s="37">
        <v>0</v>
      </c>
      <c r="I84" s="37">
        <v>3.6589700000000003E-2</v>
      </c>
      <c r="J84" s="37">
        <v>0</v>
      </c>
      <c r="K84" s="37">
        <v>100</v>
      </c>
      <c r="L84" s="37">
        <v>0</v>
      </c>
      <c r="M84" s="37">
        <v>0</v>
      </c>
      <c r="N84" s="37">
        <v>7.5581700000000003E-3</v>
      </c>
      <c r="O84" s="37">
        <v>0</v>
      </c>
      <c r="P84" s="37">
        <v>100</v>
      </c>
      <c r="Q84" s="37">
        <v>0</v>
      </c>
      <c r="R84" s="37">
        <v>0</v>
      </c>
      <c r="S84" s="37">
        <v>4.7522200000000001E-2</v>
      </c>
      <c r="T84" s="37">
        <v>0</v>
      </c>
      <c r="U84" s="37">
        <v>100</v>
      </c>
      <c r="V84" s="37">
        <v>0</v>
      </c>
      <c r="W84" s="37">
        <v>0</v>
      </c>
      <c r="X84" s="37">
        <v>1.6816899999999999E-2</v>
      </c>
      <c r="Y84" s="37">
        <v>0</v>
      </c>
      <c r="Z84" s="37">
        <v>100</v>
      </c>
      <c r="AA84" s="37">
        <v>0</v>
      </c>
      <c r="AB84" s="37">
        <v>0</v>
      </c>
      <c r="AC84" s="37">
        <v>1.4842899999999999E-2</v>
      </c>
      <c r="AD84" s="37">
        <v>0</v>
      </c>
      <c r="AE84" s="37">
        <v>100</v>
      </c>
      <c r="AF84" s="37">
        <v>0</v>
      </c>
    </row>
    <row r="85" spans="1:32">
      <c r="A85" s="37">
        <v>5</v>
      </c>
      <c r="B85" s="37">
        <v>0.3856</v>
      </c>
      <c r="C85" s="37">
        <v>1</v>
      </c>
      <c r="D85" s="37">
        <v>1.8800000000000001E-2</v>
      </c>
      <c r="E85" s="37">
        <v>0</v>
      </c>
      <c r="F85" s="37">
        <v>82.406262875978584</v>
      </c>
      <c r="G85" s="37">
        <v>0</v>
      </c>
      <c r="H85" s="37">
        <v>1</v>
      </c>
      <c r="I85" s="37">
        <v>2.02559E-2</v>
      </c>
      <c r="J85" s="37">
        <v>2.9999999999999997E-4</v>
      </c>
      <c r="K85" s="37">
        <v>55.359568403129842</v>
      </c>
      <c r="L85" s="37">
        <v>0.81990286884013797</v>
      </c>
      <c r="M85" s="37">
        <v>1</v>
      </c>
      <c r="N85" s="37">
        <v>3.8951699999999999E-3</v>
      </c>
      <c r="O85" s="37">
        <v>0</v>
      </c>
      <c r="P85" s="37">
        <v>51.535887655345142</v>
      </c>
      <c r="Q85" s="37">
        <v>0</v>
      </c>
      <c r="R85" s="37">
        <v>1</v>
      </c>
      <c r="S85" s="37">
        <v>1.7509899999999998E-2</v>
      </c>
      <c r="T85" s="37">
        <v>0</v>
      </c>
      <c r="U85" s="37">
        <v>36.845726839245657</v>
      </c>
      <c r="V85" s="37">
        <v>0</v>
      </c>
      <c r="W85" s="37">
        <v>1</v>
      </c>
      <c r="X85" s="37">
        <v>5.3991999999999998E-3</v>
      </c>
      <c r="Y85" s="37">
        <v>0</v>
      </c>
      <c r="Z85" s="37">
        <v>32.105798333818953</v>
      </c>
      <c r="AA85" s="37">
        <v>0</v>
      </c>
      <c r="AB85" s="37">
        <v>1</v>
      </c>
      <c r="AC85" s="37">
        <v>4.8344E-3</v>
      </c>
      <c r="AD85" s="37">
        <v>0</v>
      </c>
      <c r="AE85" s="37">
        <v>32.570454560766429</v>
      </c>
      <c r="AF85" s="37">
        <v>0</v>
      </c>
    </row>
    <row r="86" spans="1:32">
      <c r="A86" s="37">
        <v>10</v>
      </c>
      <c r="B86" s="37">
        <v>0.51859999999999995</v>
      </c>
      <c r="C86" s="37">
        <v>5</v>
      </c>
      <c r="D86" s="37">
        <v>8.1490399999999998E-3</v>
      </c>
      <c r="E86" s="37">
        <v>0</v>
      </c>
      <c r="F86" s="37">
        <v>35.719783639726835</v>
      </c>
      <c r="G86" s="37">
        <v>0</v>
      </c>
      <c r="H86" s="37">
        <v>2</v>
      </c>
      <c r="I86" s="37">
        <v>1.3481999999999999E-2</v>
      </c>
      <c r="J86" s="37">
        <v>5.0000000000000001E-4</v>
      </c>
      <c r="K86" s="37">
        <v>36.846434925675801</v>
      </c>
      <c r="L86" s="37">
        <v>1.3665047814002302</v>
      </c>
      <c r="M86" s="37">
        <v>2</v>
      </c>
      <c r="N86" s="37">
        <v>2.5154000000000001E-3</v>
      </c>
      <c r="O86" s="37">
        <v>2.9999999999999997E-4</v>
      </c>
      <c r="P86" s="37">
        <v>33.280542776889114</v>
      </c>
      <c r="Q86" s="37">
        <v>3.9692147702420022</v>
      </c>
      <c r="R86" s="37">
        <v>2</v>
      </c>
      <c r="S86" s="37">
        <v>1.0443600000000001E-2</v>
      </c>
      <c r="T86" s="37">
        <v>1.6000000000000001E-3</v>
      </c>
      <c r="U86" s="37">
        <v>21.976255308045506</v>
      </c>
      <c r="V86" s="37">
        <v>3.3668474944341806</v>
      </c>
      <c r="W86" s="37">
        <v>2</v>
      </c>
      <c r="X86" s="37">
        <v>3.1011300000000001E-3</v>
      </c>
      <c r="Y86" s="37">
        <v>0</v>
      </c>
      <c r="Z86" s="37">
        <v>18.440556820817157</v>
      </c>
      <c r="AA86" s="37">
        <v>0</v>
      </c>
      <c r="AB86" s="37">
        <v>2</v>
      </c>
      <c r="AC86" s="37">
        <v>2.9794800000000001E-3</v>
      </c>
      <c r="AD86" s="37">
        <v>0</v>
      </c>
      <c r="AE86" s="37">
        <v>20.07343578411227</v>
      </c>
      <c r="AF86" s="37">
        <v>0</v>
      </c>
    </row>
    <row r="87" spans="1:32">
      <c r="A87" s="37">
        <v>20</v>
      </c>
      <c r="B87" s="37">
        <v>0.87060000000000004</v>
      </c>
      <c r="C87" s="37">
        <v>10</v>
      </c>
      <c r="D87" s="37">
        <v>5.45132E-3</v>
      </c>
      <c r="E87" s="37">
        <v>6.6E-4</v>
      </c>
      <c r="F87" s="37">
        <v>23.894835581972313</v>
      </c>
      <c r="G87" s="37">
        <v>2.8929858243694606</v>
      </c>
      <c r="H87" s="37">
        <v>5</v>
      </c>
      <c r="I87" s="37">
        <v>9.6389900000000001E-3</v>
      </c>
      <c r="J87" s="37">
        <v>5.0000000000000001E-4</v>
      </c>
      <c r="K87" s="37">
        <v>26.343451845738009</v>
      </c>
      <c r="L87" s="37">
        <v>1.3665047814002302</v>
      </c>
      <c r="M87" s="37">
        <v>5</v>
      </c>
      <c r="N87" s="37">
        <v>1.4071699999999999E-3</v>
      </c>
      <c r="O87" s="37">
        <v>2.0000000000000001E-4</v>
      </c>
      <c r="P87" s="37">
        <v>18.617866494138127</v>
      </c>
      <c r="Q87" s="37">
        <v>2.6461431801613351</v>
      </c>
      <c r="R87" s="37">
        <v>5</v>
      </c>
      <c r="S87" s="37">
        <v>2.6484999999999998E-3</v>
      </c>
      <c r="T87" s="37">
        <v>1.1999999999999999E-3</v>
      </c>
      <c r="U87" s="37">
        <v>5.5731847431305788</v>
      </c>
      <c r="V87" s="37">
        <v>2.525135620825635</v>
      </c>
      <c r="W87" s="37">
        <v>5</v>
      </c>
      <c r="X87" s="37">
        <v>1.35852E-3</v>
      </c>
      <c r="Y87" s="37">
        <v>0</v>
      </c>
      <c r="Z87" s="37">
        <v>8.0783021841124114</v>
      </c>
      <c r="AA87" s="37">
        <v>0</v>
      </c>
      <c r="AB87" s="37">
        <v>5</v>
      </c>
      <c r="AC87" s="37">
        <v>9.8003799999999992E-4</v>
      </c>
      <c r="AD87" s="37">
        <v>4.0000000000000002E-4</v>
      </c>
      <c r="AE87" s="37">
        <v>6.6027393568642241</v>
      </c>
      <c r="AF87" s="37">
        <v>2.6948911600832721</v>
      </c>
    </row>
    <row r="88" spans="1:32">
      <c r="A88" s="37">
        <v>30</v>
      </c>
      <c r="B88" s="37">
        <v>0.99590000000000001</v>
      </c>
      <c r="C88" s="37">
        <v>20</v>
      </c>
      <c r="D88" s="37">
        <v>1.2328599999999999E-3</v>
      </c>
      <c r="E88" s="37">
        <v>5.9999999999999995E-4</v>
      </c>
      <c r="F88" s="37">
        <v>5.40400985368505</v>
      </c>
      <c r="G88" s="37">
        <v>2.6299871130631458</v>
      </c>
      <c r="H88" s="37">
        <v>10</v>
      </c>
      <c r="I88" s="37">
        <v>3.27122E-3</v>
      </c>
      <c r="J88" s="37">
        <v>0</v>
      </c>
      <c r="K88" s="37">
        <v>8.9402755420241213</v>
      </c>
      <c r="L88" s="37">
        <v>0</v>
      </c>
      <c r="M88" s="37">
        <v>20</v>
      </c>
      <c r="N88" s="37">
        <v>4.5145800000000001E-4</v>
      </c>
      <c r="O88" s="37">
        <v>0</v>
      </c>
      <c r="P88" s="37">
        <v>5.9731125391463804</v>
      </c>
      <c r="Q88" s="37">
        <v>0</v>
      </c>
      <c r="R88" s="37">
        <v>10</v>
      </c>
      <c r="S88" s="37">
        <v>1.5712E-3</v>
      </c>
      <c r="T88" s="37">
        <v>0</v>
      </c>
      <c r="U88" s="37">
        <v>3.3062442395343652</v>
      </c>
      <c r="V88" s="37">
        <v>0</v>
      </c>
      <c r="W88" s="37">
        <v>10</v>
      </c>
      <c r="X88" s="37">
        <v>8.4289900000000004E-4</v>
      </c>
      <c r="Y88" s="37">
        <v>0</v>
      </c>
      <c r="Z88" s="37">
        <v>5.0122139038705118</v>
      </c>
      <c r="AA88" s="37">
        <v>0</v>
      </c>
      <c r="AB88" s="37">
        <v>10</v>
      </c>
      <c r="AC88" s="37">
        <v>7.4529100000000003E-4</v>
      </c>
      <c r="AD88" s="37">
        <v>5.0000000000000001E-4</v>
      </c>
      <c r="AE88" s="37">
        <v>5.0211953189740557</v>
      </c>
      <c r="AF88" s="37">
        <v>3.3686139501040904</v>
      </c>
    </row>
    <row r="89" spans="1:32">
      <c r="A89" s="37">
        <v>50</v>
      </c>
      <c r="B89" s="37">
        <v>0.96579999999999999</v>
      </c>
      <c r="C89" s="37">
        <v>30</v>
      </c>
      <c r="D89" s="37">
        <v>1.78437E-3</v>
      </c>
      <c r="E89" s="37">
        <v>0</v>
      </c>
      <c r="F89" s="37">
        <v>7.8214501748941432</v>
      </c>
      <c r="G89" s="37">
        <v>0</v>
      </c>
      <c r="H89" s="37">
        <v>20</v>
      </c>
      <c r="I89" s="37">
        <v>3.0460000000000001E-3</v>
      </c>
      <c r="J89" s="37">
        <v>2.9999999999999997E-4</v>
      </c>
      <c r="K89" s="37">
        <v>8.3247471282902001</v>
      </c>
      <c r="L89" s="37">
        <v>0.81990286884013774</v>
      </c>
      <c r="M89" s="37">
        <v>30</v>
      </c>
      <c r="N89" s="37">
        <v>4.5145800000000001E-4</v>
      </c>
      <c r="O89" s="37">
        <v>0</v>
      </c>
      <c r="P89" s="37">
        <v>5.9731125391463804</v>
      </c>
      <c r="Q89" s="37">
        <v>0</v>
      </c>
      <c r="R89" s="37">
        <v>20</v>
      </c>
      <c r="S89" s="37">
        <v>8.6635900000000003E-4</v>
      </c>
      <c r="T89" s="37">
        <v>0</v>
      </c>
      <c r="U89" s="37">
        <v>1.8230616427690638</v>
      </c>
      <c r="V89" s="37">
        <v>0</v>
      </c>
      <c r="W89" s="37">
        <v>20</v>
      </c>
      <c r="X89" s="37">
        <v>6.9211700000000001E-4</v>
      </c>
      <c r="Y89" s="37">
        <v>0</v>
      </c>
      <c r="Z89" s="37">
        <v>4.1156039460304816</v>
      </c>
      <c r="AA89" s="37">
        <v>0</v>
      </c>
      <c r="AB89" s="37">
        <v>20</v>
      </c>
      <c r="AC89" s="37">
        <v>5.0782099999999999E-4</v>
      </c>
      <c r="AD89" s="37">
        <v>0</v>
      </c>
      <c r="AE89" s="37">
        <v>3.4213058095116184</v>
      </c>
      <c r="AF89" s="37">
        <v>0</v>
      </c>
    </row>
    <row r="90" spans="1:32">
      <c r="C90" s="37">
        <v>45</v>
      </c>
      <c r="D90" s="37">
        <v>1.74741E-3</v>
      </c>
      <c r="E90" s="37">
        <v>1.2E-4</v>
      </c>
      <c r="F90" s="37">
        <v>7.6594429687294543</v>
      </c>
      <c r="G90" s="37">
        <v>0.52599742261262927</v>
      </c>
      <c r="H90" s="37">
        <v>30</v>
      </c>
      <c r="I90" s="37">
        <v>2.8999999999999998E-3</v>
      </c>
      <c r="J90" s="37">
        <v>0</v>
      </c>
      <c r="K90" s="37">
        <v>7.9257277321213335</v>
      </c>
      <c r="L90" s="37">
        <v>0</v>
      </c>
      <c r="M90" s="37">
        <v>45</v>
      </c>
      <c r="N90" s="37">
        <v>3.9015399999999998E-4</v>
      </c>
      <c r="O90" s="37">
        <v>0</v>
      </c>
      <c r="P90" s="37">
        <v>5.1620167315633276</v>
      </c>
      <c r="Q90" s="37">
        <v>0</v>
      </c>
      <c r="R90" s="37">
        <v>30</v>
      </c>
      <c r="S90" s="37">
        <v>5.1923200000000001E-4</v>
      </c>
      <c r="T90" s="37">
        <v>0</v>
      </c>
      <c r="U90" s="37">
        <v>1.0926093488937803</v>
      </c>
      <c r="V90" s="37">
        <v>0</v>
      </c>
      <c r="W90" s="37">
        <v>30</v>
      </c>
      <c r="X90" s="37">
        <v>2.9724800000000001E-4</v>
      </c>
      <c r="Y90" s="37">
        <v>0</v>
      </c>
      <c r="Z90" s="37">
        <v>1.7675552569141759</v>
      </c>
      <c r="AA90" s="37">
        <v>0</v>
      </c>
      <c r="AB90" s="37">
        <v>30</v>
      </c>
      <c r="AC90" s="37">
        <v>2.7882699999999999E-4</v>
      </c>
      <c r="AD90" s="37">
        <v>0</v>
      </c>
      <c r="AE90" s="37">
        <v>1.8785210437313464</v>
      </c>
      <c r="AF90" s="37">
        <v>0</v>
      </c>
    </row>
    <row r="91" spans="1:32">
      <c r="C91" s="37">
        <v>60</v>
      </c>
      <c r="D91" s="37">
        <v>1.3006199999999999E-3</v>
      </c>
      <c r="E91" s="37">
        <v>0</v>
      </c>
      <c r="F91" s="37">
        <v>5.7010230649869813</v>
      </c>
      <c r="G91" s="37">
        <v>0</v>
      </c>
      <c r="H91" s="37">
        <v>45</v>
      </c>
      <c r="I91" s="37">
        <v>2.3428699999999999E-3</v>
      </c>
      <c r="J91" s="37">
        <v>0</v>
      </c>
      <c r="K91" s="37">
        <v>6.403086114398314</v>
      </c>
      <c r="L91" s="37">
        <v>0</v>
      </c>
      <c r="M91" s="37">
        <v>60</v>
      </c>
      <c r="N91" s="37">
        <v>2.7128999999999999E-4</v>
      </c>
      <c r="O91" s="37">
        <v>0</v>
      </c>
      <c r="P91" s="37">
        <v>3.5893609167298433</v>
      </c>
      <c r="Q91" s="37">
        <v>0</v>
      </c>
      <c r="R91" s="37">
        <v>45</v>
      </c>
      <c r="S91" s="37">
        <v>3.1535100000000001E-4</v>
      </c>
      <c r="T91" s="37">
        <v>0</v>
      </c>
      <c r="U91" s="37">
        <v>0.66358670263582076</v>
      </c>
      <c r="V91" s="37">
        <v>0</v>
      </c>
      <c r="W91" s="37">
        <v>45</v>
      </c>
      <c r="X91" s="37">
        <v>3.3003900000000002E-4</v>
      </c>
      <c r="Y91" s="37">
        <v>0</v>
      </c>
      <c r="Z91" s="37">
        <v>1.9625436317038221</v>
      </c>
      <c r="AA91" s="37">
        <v>0</v>
      </c>
      <c r="AB91" s="37">
        <v>45</v>
      </c>
      <c r="AC91" s="37">
        <v>2.9999999999999997E-4</v>
      </c>
      <c r="AD91" s="37">
        <v>0</v>
      </c>
      <c r="AE91" s="37">
        <v>2.0211683700624543</v>
      </c>
      <c r="AF91" s="37">
        <v>0</v>
      </c>
    </row>
    <row r="92" spans="1:32">
      <c r="H92" s="37">
        <v>60</v>
      </c>
      <c r="I92" s="37">
        <v>1.2999999999999999E-3</v>
      </c>
      <c r="J92" s="37">
        <v>0</v>
      </c>
      <c r="K92" s="37">
        <v>3.552912431640598</v>
      </c>
      <c r="L92" s="37">
        <v>0</v>
      </c>
      <c r="M92" s="37"/>
      <c r="N92" s="37"/>
      <c r="O92" s="37"/>
      <c r="P92" s="37"/>
      <c r="Q92" s="37"/>
      <c r="R92" s="37">
        <v>60</v>
      </c>
      <c r="S92" s="37">
        <v>2.1506300000000001E-4</v>
      </c>
      <c r="T92" s="37">
        <v>0</v>
      </c>
      <c r="U92" s="37">
        <v>0.45255270168468636</v>
      </c>
      <c r="V92" s="37">
        <v>0</v>
      </c>
      <c r="W92" s="37">
        <v>60</v>
      </c>
      <c r="X92" s="37">
        <v>2.6234300000000001E-4</v>
      </c>
      <c r="Y92" s="37">
        <v>0</v>
      </c>
      <c r="Z92" s="37">
        <v>1.5599961943045391</v>
      </c>
      <c r="AA92" s="37">
        <v>0</v>
      </c>
      <c r="AB92" s="37">
        <v>60</v>
      </c>
      <c r="AC92" s="37">
        <v>2.0000000000000001E-4</v>
      </c>
      <c r="AD92" s="37">
        <v>0</v>
      </c>
      <c r="AE92" s="37">
        <v>1.3474455800416363</v>
      </c>
      <c r="AF92" s="37">
        <v>0</v>
      </c>
    </row>
    <row r="94" spans="1:32" ht="15">
      <c r="A94" s="56" t="s">
        <v>81</v>
      </c>
      <c r="B94" s="56"/>
    </row>
    <row r="95" spans="1:32" ht="17.25">
      <c r="A95" s="2" t="s">
        <v>82</v>
      </c>
      <c r="B95" s="56" t="s">
        <v>83</v>
      </c>
      <c r="C95" s="56"/>
      <c r="D95" s="56" t="s">
        <v>84</v>
      </c>
      <c r="E95" s="56"/>
      <c r="F95" s="56" t="s">
        <v>85</v>
      </c>
      <c r="G95" s="56"/>
      <c r="H95" s="56" t="s">
        <v>86</v>
      </c>
      <c r="I95" s="56"/>
    </row>
    <row r="96" spans="1:32" ht="15">
      <c r="A96" s="35"/>
      <c r="B96" s="35" t="s">
        <v>87</v>
      </c>
      <c r="C96" s="35" t="s">
        <v>61</v>
      </c>
      <c r="D96" s="35" t="s">
        <v>87</v>
      </c>
      <c r="E96" s="35" t="s">
        <v>61</v>
      </c>
      <c r="F96" s="35" t="s">
        <v>87</v>
      </c>
      <c r="G96" s="35" t="s">
        <v>61</v>
      </c>
      <c r="H96" s="35" t="s">
        <v>87</v>
      </c>
      <c r="I96" s="35" t="s">
        <v>61</v>
      </c>
    </row>
    <row r="97" spans="1:22">
      <c r="A97" s="37">
        <v>500</v>
      </c>
      <c r="B97" s="37">
        <v>4.0685000000000002</v>
      </c>
      <c r="C97" s="37">
        <v>0.25109399999999998</v>
      </c>
      <c r="D97" s="37">
        <v>2.6416499999999998</v>
      </c>
      <c r="E97" s="37">
        <v>3.9951500000000001E-2</v>
      </c>
      <c r="F97" s="37">
        <v>2.3165499999999999</v>
      </c>
      <c r="G97" s="37">
        <v>3.4011800000000002E-2</v>
      </c>
      <c r="H97" s="37">
        <v>1.12605</v>
      </c>
      <c r="I97" s="37">
        <v>6.8235799999999999E-2</v>
      </c>
    </row>
    <row r="98" spans="1:22">
      <c r="A98" s="37">
        <v>100</v>
      </c>
      <c r="B98" s="37">
        <v>4.2263000000000002</v>
      </c>
      <c r="C98" s="37">
        <v>0</v>
      </c>
      <c r="D98" s="37">
        <v>2.6561499999999998</v>
      </c>
      <c r="E98" s="37">
        <v>0.10755099999999999</v>
      </c>
      <c r="F98" s="37"/>
      <c r="G98" s="37"/>
      <c r="H98" s="37">
        <v>1.1168</v>
      </c>
      <c r="I98" s="37">
        <v>2.8425700000000002E-2</v>
      </c>
    </row>
    <row r="99" spans="1:22">
      <c r="A99" s="37">
        <v>50</v>
      </c>
      <c r="B99" s="37">
        <v>4.0281000000000002</v>
      </c>
      <c r="C99" s="37">
        <v>0</v>
      </c>
      <c r="D99" s="37">
        <v>2.5024500000000001</v>
      </c>
      <c r="E99" s="37">
        <v>2.21324E-2</v>
      </c>
      <c r="F99" s="37">
        <v>2.3776999999999999</v>
      </c>
      <c r="G99" s="37">
        <v>4.1507200000000001E-2</v>
      </c>
      <c r="H99" s="37"/>
      <c r="I99" s="37"/>
    </row>
    <row r="100" spans="1:22">
      <c r="A100" s="37">
        <v>25</v>
      </c>
      <c r="B100" s="37">
        <v>3.677</v>
      </c>
      <c r="C100" s="37">
        <v>0.41648600000000002</v>
      </c>
      <c r="D100" s="37"/>
      <c r="E100" s="37"/>
      <c r="F100" s="37">
        <v>2.1263999999999998</v>
      </c>
      <c r="G100" s="37">
        <v>0.12812799999999999</v>
      </c>
      <c r="H100" s="37"/>
      <c r="I100" s="37"/>
    </row>
    <row r="101" spans="1:22">
      <c r="A101" s="37">
        <v>10</v>
      </c>
      <c r="B101" s="37">
        <v>2.9102000000000001</v>
      </c>
      <c r="C101" s="37">
        <v>0.31409700000000002</v>
      </c>
      <c r="D101" s="37">
        <v>2.1071499999999999</v>
      </c>
      <c r="E101" s="37">
        <v>8.9802600000000003E-3</v>
      </c>
      <c r="F101" s="37">
        <v>1.8485499999999999</v>
      </c>
      <c r="G101" s="37">
        <v>7.70039E-2</v>
      </c>
      <c r="H101" s="37">
        <v>0.8992</v>
      </c>
      <c r="I101" s="37">
        <v>8.8954000000000005E-2</v>
      </c>
    </row>
    <row r="102" spans="1:22">
      <c r="A102" s="37">
        <v>5</v>
      </c>
      <c r="B102" s="37">
        <v>1.9473</v>
      </c>
      <c r="C102" s="37">
        <v>5.3033000000000004E-3</v>
      </c>
      <c r="D102" s="37">
        <v>1.2071499999999999</v>
      </c>
      <c r="E102" s="37">
        <v>6.8660100000000002E-2</v>
      </c>
      <c r="F102" s="37">
        <v>1.2064999999999999</v>
      </c>
      <c r="G102" s="37">
        <v>0.153089</v>
      </c>
      <c r="H102" s="37">
        <v>0.55810000000000004</v>
      </c>
      <c r="I102" s="37">
        <v>7.4529100000000001E-2</v>
      </c>
    </row>
    <row r="103" spans="1:22">
      <c r="A103" s="37">
        <v>1</v>
      </c>
      <c r="B103" s="37">
        <v>0.38950000000000001</v>
      </c>
      <c r="C103" s="37">
        <v>5.1618799999999998E-3</v>
      </c>
      <c r="D103" s="37">
        <v>8.4949999999999998E-2</v>
      </c>
      <c r="E103" s="37">
        <v>2.21324E-2</v>
      </c>
      <c r="F103" s="37">
        <v>0.2049</v>
      </c>
      <c r="G103" s="37">
        <v>5.2325899999999996E-3</v>
      </c>
      <c r="H103" s="37">
        <v>9.9049999999999999E-2</v>
      </c>
      <c r="I103" s="37">
        <v>1.01116E-2</v>
      </c>
    </row>
    <row r="105" spans="1:22" ht="15">
      <c r="A105" s="56" t="s">
        <v>81</v>
      </c>
      <c r="B105" s="56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</row>
    <row r="106" spans="1:22" ht="17.25">
      <c r="A106" s="35" t="s">
        <v>82</v>
      </c>
      <c r="B106" s="56" t="s">
        <v>83</v>
      </c>
      <c r="C106" s="56"/>
      <c r="D106" s="56" t="s">
        <v>88</v>
      </c>
      <c r="E106" s="56"/>
      <c r="F106" s="56" t="s">
        <v>89</v>
      </c>
      <c r="G106" s="56"/>
      <c r="H106" s="56" t="s">
        <v>90</v>
      </c>
      <c r="I106" s="56"/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</row>
    <row r="107" spans="1:22" ht="15">
      <c r="A107" s="35"/>
      <c r="B107" s="35" t="s">
        <v>87</v>
      </c>
      <c r="C107" s="35" t="s">
        <v>61</v>
      </c>
      <c r="D107" s="35" t="s">
        <v>87</v>
      </c>
      <c r="E107" s="35" t="s">
        <v>61</v>
      </c>
      <c r="F107" s="35" t="s">
        <v>87</v>
      </c>
      <c r="G107" s="35" t="s">
        <v>61</v>
      </c>
      <c r="H107" s="35" t="s">
        <v>87</v>
      </c>
      <c r="I107" s="35" t="s">
        <v>61</v>
      </c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</row>
    <row r="108" spans="1:22">
      <c r="A108" s="37">
        <v>1000</v>
      </c>
      <c r="B108" s="37">
        <v>6.2683</v>
      </c>
      <c r="C108" s="37">
        <v>4.9745999999999997</v>
      </c>
      <c r="D108" s="37">
        <v>2.9815</v>
      </c>
      <c r="E108" s="37">
        <v>1.927</v>
      </c>
      <c r="F108" s="37">
        <v>0.18179699999999999</v>
      </c>
      <c r="G108" s="37">
        <v>4.79418E-2</v>
      </c>
      <c r="H108" s="37">
        <v>0</v>
      </c>
      <c r="I108" s="37">
        <v>0.18179699999999999</v>
      </c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</row>
    <row r="109" spans="1:22">
      <c r="A109" s="37">
        <v>500</v>
      </c>
      <c r="B109" s="37">
        <v>6.2089499999999997</v>
      </c>
      <c r="C109" s="37">
        <v>4.7127499999999998</v>
      </c>
      <c r="D109" s="37">
        <v>3.0085999999999999</v>
      </c>
      <c r="E109" s="37">
        <v>2.0893999999999999</v>
      </c>
      <c r="F109" s="37">
        <v>0.18179699999999999</v>
      </c>
      <c r="G109" s="37">
        <v>4.5467E-2</v>
      </c>
      <c r="H109" s="37">
        <v>0</v>
      </c>
      <c r="I109" s="37">
        <v>6.7882300000000001E-3</v>
      </c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</row>
    <row r="110" spans="1:22">
      <c r="A110" s="37">
        <v>100</v>
      </c>
      <c r="B110" s="37"/>
      <c r="C110" s="37"/>
      <c r="D110" s="37"/>
      <c r="E110" s="37"/>
      <c r="F110" s="37"/>
      <c r="G110" s="37"/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</row>
    <row r="111" spans="1:22">
      <c r="A111" s="37">
        <v>50</v>
      </c>
      <c r="B111" s="37">
        <v>5.1525999999999996</v>
      </c>
      <c r="C111" s="37">
        <v>4.1256500000000003</v>
      </c>
      <c r="D111" s="37">
        <v>2.5089000000000001</v>
      </c>
      <c r="E111" s="37">
        <v>1.5422</v>
      </c>
      <c r="F111" s="37"/>
      <c r="G111" s="37">
        <v>0.45276</v>
      </c>
      <c r="H111" s="37">
        <v>5.2750199999999997E-2</v>
      </c>
      <c r="I111" s="37">
        <v>0.112076</v>
      </c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</row>
    <row r="112" spans="1:22">
      <c r="A112" s="37">
        <v>25</v>
      </c>
      <c r="B112" s="37">
        <v>4.9478999999999997</v>
      </c>
      <c r="C112" s="37">
        <v>3.4601500000000001</v>
      </c>
      <c r="D112" s="37">
        <v>1.9167000000000001</v>
      </c>
      <c r="E112" s="37">
        <v>1.43</v>
      </c>
      <c r="F112" s="37">
        <v>2.7365E-2</v>
      </c>
      <c r="G112" s="37">
        <v>8.1529400000000002E-2</v>
      </c>
      <c r="H112" s="37">
        <v>1.5697800000000001E-2</v>
      </c>
      <c r="I112" s="37">
        <v>8.6974099999999992E-3</v>
      </c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</row>
    <row r="113" spans="1:22">
      <c r="A113" s="37">
        <v>10</v>
      </c>
      <c r="B113" s="37">
        <v>4.1196000000000002</v>
      </c>
      <c r="C113" s="37">
        <v>2.7982999999999998</v>
      </c>
      <c r="D113" s="37">
        <v>2.0649999999999999</v>
      </c>
      <c r="E113" s="37">
        <v>1.2</v>
      </c>
      <c r="F113" s="37"/>
      <c r="G113" s="37">
        <v>1.4142099999999999E-3</v>
      </c>
      <c r="H113" s="37">
        <v>0</v>
      </c>
      <c r="I113" s="37">
        <v>7.2478399999999998E-2</v>
      </c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</row>
    <row r="114" spans="1:22">
      <c r="A114" s="37">
        <v>5</v>
      </c>
      <c r="B114" s="37">
        <v>3.1842000000000001</v>
      </c>
      <c r="C114" s="37">
        <v>1.88</v>
      </c>
      <c r="D114" s="37">
        <v>1.3622000000000001</v>
      </c>
      <c r="E114" s="37">
        <v>1.0069999999999999</v>
      </c>
      <c r="F114" s="37">
        <v>0.112076</v>
      </c>
      <c r="G114" s="37">
        <v>0</v>
      </c>
      <c r="H114" s="37">
        <v>0.18370600000000001</v>
      </c>
      <c r="I114" s="37">
        <v>3.9598000000000003E-3</v>
      </c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</row>
    <row r="115" spans="1:22">
      <c r="A115" s="37">
        <v>1</v>
      </c>
      <c r="B115" s="37"/>
      <c r="C115" s="37"/>
      <c r="D115" s="37"/>
      <c r="E115" s="37"/>
      <c r="F115" s="37">
        <v>0.11</v>
      </c>
      <c r="G115" s="37">
        <v>1.18087E-2</v>
      </c>
      <c r="H115" s="37">
        <v>3.0405600000000001E-2</v>
      </c>
      <c r="I115" s="37">
        <v>3.9598000000000003E-3</v>
      </c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</row>
    <row r="116" spans="1:22">
      <c r="A116" s="37"/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</row>
    <row r="117" spans="1:22" ht="17.25">
      <c r="A117" s="56" t="s">
        <v>12</v>
      </c>
      <c r="B117" s="56"/>
      <c r="C117" s="56" t="s">
        <v>54</v>
      </c>
      <c r="D117" s="57"/>
      <c r="E117" s="57"/>
      <c r="F117" s="57"/>
      <c r="G117" s="57"/>
      <c r="H117" s="56" t="s">
        <v>55</v>
      </c>
      <c r="I117" s="57"/>
      <c r="J117" s="57"/>
      <c r="K117" s="57"/>
      <c r="L117" s="57"/>
      <c r="M117" s="56" t="s">
        <v>66</v>
      </c>
      <c r="N117" s="57"/>
      <c r="O117" s="57"/>
      <c r="P117" s="57"/>
      <c r="Q117" s="57"/>
      <c r="R117" s="56" t="s">
        <v>56</v>
      </c>
      <c r="S117" s="57"/>
      <c r="T117" s="57"/>
      <c r="U117" s="57"/>
      <c r="V117" s="57"/>
    </row>
    <row r="118" spans="1:22" ht="18">
      <c r="A118" s="35" t="s">
        <v>48</v>
      </c>
      <c r="B118" s="35" t="s">
        <v>58</v>
      </c>
      <c r="C118" s="35" t="s">
        <v>59</v>
      </c>
      <c r="D118" s="35" t="s">
        <v>60</v>
      </c>
      <c r="E118" s="35" t="s">
        <v>61</v>
      </c>
      <c r="F118" s="35" t="s">
        <v>62</v>
      </c>
      <c r="G118" s="35" t="s">
        <v>63</v>
      </c>
      <c r="H118" s="35" t="s">
        <v>59</v>
      </c>
      <c r="I118" s="35" t="s">
        <v>60</v>
      </c>
      <c r="J118" s="35" t="s">
        <v>61</v>
      </c>
      <c r="K118" s="35" t="s">
        <v>62</v>
      </c>
      <c r="L118" s="35" t="s">
        <v>63</v>
      </c>
      <c r="M118" s="35" t="s">
        <v>59</v>
      </c>
      <c r="N118" s="35" t="s">
        <v>60</v>
      </c>
      <c r="O118" s="35" t="s">
        <v>61</v>
      </c>
      <c r="P118" s="35" t="s">
        <v>62</v>
      </c>
      <c r="Q118" s="35" t="s">
        <v>63</v>
      </c>
      <c r="R118" s="35" t="s">
        <v>59</v>
      </c>
      <c r="S118" s="35" t="s">
        <v>60</v>
      </c>
      <c r="T118" s="35" t="s">
        <v>61</v>
      </c>
      <c r="U118" s="35" t="s">
        <v>62</v>
      </c>
      <c r="V118" s="35" t="s">
        <v>63</v>
      </c>
    </row>
    <row r="119" spans="1:22">
      <c r="A119" s="37">
        <v>0</v>
      </c>
      <c r="B119" s="37">
        <v>0</v>
      </c>
      <c r="C119" s="37">
        <v>0</v>
      </c>
      <c r="D119" s="37">
        <v>3.6310000000000001E-3</v>
      </c>
      <c r="E119" s="37">
        <v>0</v>
      </c>
      <c r="F119" s="37">
        <v>100</v>
      </c>
      <c r="G119" s="37">
        <v>0</v>
      </c>
      <c r="H119" s="37">
        <v>0</v>
      </c>
      <c r="I119" s="37">
        <v>3.8525E-3</v>
      </c>
      <c r="J119" s="37">
        <v>7.4246199999999994E-5</v>
      </c>
      <c r="K119" s="37">
        <v>100</v>
      </c>
      <c r="L119" s="37">
        <v>1.9272212848799479</v>
      </c>
      <c r="M119" s="37">
        <v>0</v>
      </c>
      <c r="N119" s="37">
        <v>2.1524999999999999E-3</v>
      </c>
      <c r="O119" s="37">
        <v>4.7376200000000002E-5</v>
      </c>
      <c r="P119" s="37">
        <v>100</v>
      </c>
      <c r="Q119" s="37">
        <v>2.2009849012775846</v>
      </c>
      <c r="R119" s="37">
        <v>0</v>
      </c>
      <c r="S119" s="37">
        <v>2.2704999999999999E-3</v>
      </c>
      <c r="T119" s="37">
        <v>1.9445399999999999E-4</v>
      </c>
      <c r="U119" s="37">
        <v>100</v>
      </c>
      <c r="V119" s="37">
        <v>8.5643690817000646</v>
      </c>
    </row>
    <row r="120" spans="1:22">
      <c r="A120" s="37">
        <v>100</v>
      </c>
      <c r="B120" s="37">
        <v>3.78E-2</v>
      </c>
      <c r="C120" s="37">
        <v>2</v>
      </c>
      <c r="D120" s="37">
        <v>3.532E-3</v>
      </c>
      <c r="E120" s="37">
        <v>1.6829099999999999E-4</v>
      </c>
      <c r="F120" s="37">
        <v>97.273478380611408</v>
      </c>
      <c r="G120" s="37">
        <v>4.6348388873588542</v>
      </c>
      <c r="H120" s="37">
        <v>5</v>
      </c>
      <c r="I120" s="37">
        <v>3.287E-3</v>
      </c>
      <c r="J120" s="37">
        <v>8.0610200000000003E-5</v>
      </c>
      <c r="K120" s="37">
        <v>85.321219987021408</v>
      </c>
      <c r="L120" s="37">
        <v>2.0924127190136277</v>
      </c>
      <c r="M120" s="37">
        <v>2</v>
      </c>
      <c r="N120" s="37">
        <v>1.3955E-3</v>
      </c>
      <c r="O120" s="37">
        <v>4.7376200000000002E-5</v>
      </c>
      <c r="P120" s="37">
        <v>64.831591173054591</v>
      </c>
      <c r="Q120" s="37">
        <v>2.2009849012775842</v>
      </c>
      <c r="R120" s="37">
        <v>2</v>
      </c>
      <c r="S120" s="37">
        <v>1.1739999999999999E-3</v>
      </c>
      <c r="T120" s="37">
        <v>1.41633E-4</v>
      </c>
      <c r="U120" s="37">
        <v>51.706672539088302</v>
      </c>
      <c r="V120" s="37">
        <v>6.2379652059017836</v>
      </c>
    </row>
    <row r="121" spans="1:22">
      <c r="A121" s="37">
        <v>200</v>
      </c>
      <c r="B121" s="37">
        <v>8.3199999999999996E-2</v>
      </c>
      <c r="C121" s="37">
        <v>5</v>
      </c>
      <c r="D121" s="37">
        <v>2.483E-3</v>
      </c>
      <c r="E121" s="37">
        <v>3.8183799999999999E-5</v>
      </c>
      <c r="F121" s="37">
        <v>68.38336546405948</v>
      </c>
      <c r="G121" s="37">
        <v>1.0516056182869733</v>
      </c>
      <c r="H121" s="37">
        <v>10</v>
      </c>
      <c r="I121" s="37">
        <v>1.212E-3</v>
      </c>
      <c r="J121" s="37">
        <v>0</v>
      </c>
      <c r="K121" s="37">
        <v>31.460090850097341</v>
      </c>
      <c r="L121" s="37">
        <v>0</v>
      </c>
      <c r="M121" s="37">
        <v>5</v>
      </c>
      <c r="N121" s="37">
        <v>1.199E-3</v>
      </c>
      <c r="O121" s="37">
        <v>1.41421E-5</v>
      </c>
      <c r="P121" s="37">
        <v>55.702671312427412</v>
      </c>
      <c r="Q121" s="37">
        <v>0.65700813008130088</v>
      </c>
      <c r="R121" s="37">
        <v>5</v>
      </c>
      <c r="S121" s="37">
        <v>8.5525E-4</v>
      </c>
      <c r="T121" s="37">
        <v>4.0941500000000001E-5</v>
      </c>
      <c r="U121" s="37">
        <v>37.667914556265146</v>
      </c>
      <c r="V121" s="37">
        <v>1.8031931292666816</v>
      </c>
    </row>
    <row r="122" spans="1:22">
      <c r="A122" s="37">
        <v>300</v>
      </c>
      <c r="B122" s="37">
        <v>0.1206</v>
      </c>
      <c r="C122" s="37">
        <v>10</v>
      </c>
      <c r="D122" s="37">
        <v>2.3010000000000001E-3</v>
      </c>
      <c r="E122" s="37">
        <v>1.9799000000000001E-5</v>
      </c>
      <c r="F122" s="37">
        <v>63.370972183971354</v>
      </c>
      <c r="G122" s="37">
        <v>0.54527678325530149</v>
      </c>
      <c r="H122" s="37">
        <v>30</v>
      </c>
      <c r="I122" s="37">
        <v>3.6029999999999998E-4</v>
      </c>
      <c r="J122" s="37">
        <v>3.8183799999999999E-5</v>
      </c>
      <c r="K122" s="37">
        <v>9.3523685918234918</v>
      </c>
      <c r="L122" s="37">
        <v>0.99114341336794298</v>
      </c>
      <c r="M122" s="37">
        <v>10</v>
      </c>
      <c r="N122" s="37">
        <v>6.1859999999999997E-4</v>
      </c>
      <c r="O122" s="37">
        <v>0</v>
      </c>
      <c r="P122" s="37">
        <v>28.738675958188153</v>
      </c>
      <c r="Q122" s="37">
        <v>0</v>
      </c>
      <c r="R122" s="37">
        <v>10</v>
      </c>
      <c r="S122" s="37">
        <v>5.9635000000000005E-4</v>
      </c>
      <c r="T122" s="37">
        <v>1.6595800000000001E-4</v>
      </c>
      <c r="U122" s="37">
        <v>26.265139837040305</v>
      </c>
      <c r="V122" s="37">
        <v>7.3093151288262508</v>
      </c>
    </row>
    <row r="123" spans="1:22">
      <c r="A123" s="37">
        <v>400</v>
      </c>
      <c r="B123" s="37">
        <v>0.17730000000000001</v>
      </c>
      <c r="C123" s="37">
        <v>20</v>
      </c>
      <c r="D123" s="37">
        <v>1.817E-3</v>
      </c>
      <c r="E123" s="37">
        <v>1.13137E-4</v>
      </c>
      <c r="F123" s="37">
        <v>50.041310933627102</v>
      </c>
      <c r="G123" s="37">
        <v>3.1158633985128064</v>
      </c>
      <c r="H123" s="37">
        <v>45</v>
      </c>
      <c r="I123" s="37">
        <v>2.6699999999999998E-4</v>
      </c>
      <c r="J123" s="37">
        <v>9.6166499999999995E-5</v>
      </c>
      <c r="K123" s="37">
        <v>6.9305645684620369</v>
      </c>
      <c r="L123" s="37">
        <v>2.4962102530824137</v>
      </c>
      <c r="M123" s="37">
        <v>20</v>
      </c>
      <c r="N123" s="37">
        <v>2.0000000000000001E-4</v>
      </c>
      <c r="O123" s="37">
        <v>3.7193800000000003E-5</v>
      </c>
      <c r="P123" s="37">
        <v>9.2915214866434379</v>
      </c>
      <c r="Q123" s="37">
        <v>1.7279349593495934</v>
      </c>
      <c r="R123" s="37">
        <v>20</v>
      </c>
      <c r="S123" s="37">
        <v>1.0417E-4</v>
      </c>
      <c r="T123" s="37">
        <v>2.2104200000000001E-5</v>
      </c>
      <c r="U123" s="37">
        <v>4.5879762166923586</v>
      </c>
      <c r="V123" s="37">
        <v>0.97353886809072898</v>
      </c>
    </row>
    <row r="124" spans="1:22">
      <c r="A124" s="37"/>
      <c r="B124" s="37"/>
      <c r="C124" s="37">
        <v>30</v>
      </c>
      <c r="D124" s="37">
        <v>1.078E-3</v>
      </c>
      <c r="E124" s="37">
        <v>0</v>
      </c>
      <c r="F124" s="37">
        <v>29.688790966675842</v>
      </c>
      <c r="G124" s="37">
        <v>0</v>
      </c>
      <c r="H124" s="37">
        <v>60</v>
      </c>
      <c r="I124" s="37">
        <v>1.4904999999999999E-4</v>
      </c>
      <c r="J124" s="37">
        <v>5.4376499999999997E-5</v>
      </c>
      <c r="K124" s="37">
        <v>3.8689162881245944</v>
      </c>
      <c r="L124" s="37">
        <v>1.4114600908500974</v>
      </c>
      <c r="M124" s="37">
        <v>30</v>
      </c>
      <c r="N124" s="37">
        <v>1.0936499999999999E-4</v>
      </c>
      <c r="O124" s="37">
        <v>3.6819100000000001E-5</v>
      </c>
      <c r="P124" s="37">
        <v>5.0808362369337985</v>
      </c>
      <c r="Q124" s="37">
        <v>1.7105272938443674</v>
      </c>
      <c r="R124" s="37">
        <v>30</v>
      </c>
      <c r="S124" s="37">
        <v>0</v>
      </c>
      <c r="T124" s="37">
        <v>0</v>
      </c>
      <c r="U124" s="37">
        <v>0</v>
      </c>
      <c r="V124" s="37">
        <v>0</v>
      </c>
    </row>
    <row r="125" spans="1:22">
      <c r="A125" s="37"/>
      <c r="B125" s="37"/>
      <c r="C125" s="37">
        <v>45</v>
      </c>
      <c r="D125" s="37">
        <v>6.9954999999999995E-4</v>
      </c>
      <c r="E125" s="37">
        <v>5.0982400000000002E-5</v>
      </c>
      <c r="F125" s="37">
        <v>19.266042412558519</v>
      </c>
      <c r="G125" s="37">
        <v>1.404087028366841</v>
      </c>
      <c r="H125" s="37"/>
      <c r="I125" s="37"/>
      <c r="J125" s="37"/>
      <c r="K125" s="37"/>
      <c r="L125" s="37"/>
      <c r="M125" s="37">
        <v>45</v>
      </c>
      <c r="N125" s="37">
        <v>0</v>
      </c>
      <c r="O125" s="37">
        <v>0</v>
      </c>
      <c r="P125" s="37">
        <v>0</v>
      </c>
      <c r="Q125" s="37">
        <v>0</v>
      </c>
      <c r="R125" s="37">
        <v>45</v>
      </c>
      <c r="S125" s="37">
        <v>0</v>
      </c>
      <c r="T125" s="37">
        <v>0</v>
      </c>
      <c r="U125" s="37">
        <v>0</v>
      </c>
      <c r="V125" s="37">
        <v>0</v>
      </c>
    </row>
    <row r="126" spans="1:22">
      <c r="A126" s="37"/>
      <c r="B126" s="37"/>
      <c r="C126" s="37">
        <v>60</v>
      </c>
      <c r="D126" s="37">
        <v>2.9999999999999997E-4</v>
      </c>
      <c r="E126" s="37">
        <v>1.4999999999999999E-4</v>
      </c>
      <c r="F126" s="37">
        <v>8.2621867254199941</v>
      </c>
      <c r="G126" s="37">
        <v>4.1310933627099971</v>
      </c>
      <c r="H126" s="37"/>
      <c r="I126" s="37"/>
      <c r="J126" s="37"/>
      <c r="K126" s="37"/>
      <c r="L126" s="37"/>
      <c r="M126" s="37">
        <v>60</v>
      </c>
      <c r="N126" s="37">
        <v>0</v>
      </c>
      <c r="O126" s="37">
        <v>0</v>
      </c>
      <c r="P126" s="37">
        <v>0</v>
      </c>
      <c r="Q126" s="37">
        <v>0</v>
      </c>
      <c r="R126" s="37">
        <v>60</v>
      </c>
      <c r="S126" s="37">
        <v>0</v>
      </c>
      <c r="T126" s="37">
        <v>0</v>
      </c>
      <c r="U126" s="37">
        <v>0</v>
      </c>
      <c r="V126" s="37">
        <v>0</v>
      </c>
    </row>
    <row r="127" spans="1:22">
      <c r="A127" s="37"/>
      <c r="B127" s="37"/>
      <c r="C127" s="37">
        <v>90</v>
      </c>
      <c r="D127" s="37">
        <v>1E-4</v>
      </c>
      <c r="E127" s="37">
        <v>8.1500000000000002E-5</v>
      </c>
      <c r="F127" s="37">
        <v>2.7540622418066647</v>
      </c>
      <c r="G127" s="37">
        <v>2.2445607270724319</v>
      </c>
      <c r="H127" s="37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</row>
    <row r="128" spans="1:22">
      <c r="A128" s="37"/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</row>
    <row r="129" spans="1:22" ht="17.25">
      <c r="A129" s="56" t="s">
        <v>12</v>
      </c>
      <c r="B129" s="56"/>
      <c r="C129" s="56" t="s">
        <v>67</v>
      </c>
      <c r="D129" s="57"/>
      <c r="E129" s="57"/>
      <c r="F129" s="57"/>
      <c r="G129" s="57"/>
      <c r="H129" s="56" t="s">
        <v>53</v>
      </c>
      <c r="I129" s="57"/>
      <c r="J129" s="57"/>
      <c r="K129" s="57"/>
      <c r="L129" s="57"/>
      <c r="M129" s="56" t="s">
        <v>91</v>
      </c>
      <c r="N129" s="57"/>
      <c r="O129" s="57"/>
      <c r="P129" s="57"/>
      <c r="Q129" s="57"/>
      <c r="R129" s="56" t="s">
        <v>54</v>
      </c>
      <c r="S129" s="57"/>
      <c r="T129" s="57"/>
      <c r="U129" s="57"/>
      <c r="V129" s="57"/>
    </row>
    <row r="130" spans="1:22" ht="18">
      <c r="A130" s="35" t="s">
        <v>50</v>
      </c>
      <c r="B130" s="35" t="s">
        <v>58</v>
      </c>
      <c r="C130" s="35" t="s">
        <v>59</v>
      </c>
      <c r="D130" s="35" t="s">
        <v>60</v>
      </c>
      <c r="E130" s="35" t="s">
        <v>61</v>
      </c>
      <c r="F130" s="35" t="s">
        <v>62</v>
      </c>
      <c r="G130" s="35" t="s">
        <v>63</v>
      </c>
      <c r="H130" s="35" t="s">
        <v>59</v>
      </c>
      <c r="I130" s="35" t="s">
        <v>60</v>
      </c>
      <c r="J130" s="35" t="s">
        <v>61</v>
      </c>
      <c r="K130" s="35" t="s">
        <v>62</v>
      </c>
      <c r="L130" s="35" t="s">
        <v>63</v>
      </c>
      <c r="M130" s="35" t="s">
        <v>59</v>
      </c>
      <c r="N130" s="35" t="s">
        <v>60</v>
      </c>
      <c r="O130" s="35" t="s">
        <v>61</v>
      </c>
      <c r="P130" s="35" t="s">
        <v>62</v>
      </c>
      <c r="Q130" s="35" t="s">
        <v>63</v>
      </c>
      <c r="R130" s="35" t="s">
        <v>59</v>
      </c>
      <c r="S130" s="35" t="s">
        <v>60</v>
      </c>
      <c r="T130" s="35" t="s">
        <v>61</v>
      </c>
      <c r="U130" s="35" t="s">
        <v>62</v>
      </c>
      <c r="V130" s="35" t="s">
        <v>63</v>
      </c>
    </row>
    <row r="131" spans="1:22">
      <c r="A131" s="37">
        <v>0</v>
      </c>
      <c r="B131" s="37">
        <v>0</v>
      </c>
      <c r="C131" s="37">
        <v>0</v>
      </c>
      <c r="D131" s="37">
        <v>3.7499999999999999E-3</v>
      </c>
      <c r="E131" s="37">
        <v>2.12E-4</v>
      </c>
      <c r="F131" s="37">
        <v>100</v>
      </c>
      <c r="G131" s="37">
        <v>5.6533333333333333</v>
      </c>
      <c r="H131" s="37">
        <v>0</v>
      </c>
      <c r="I131" s="37">
        <v>2.15E-3</v>
      </c>
      <c r="J131" s="37">
        <v>7.07107E-5</v>
      </c>
      <c r="K131" s="37">
        <v>100</v>
      </c>
      <c r="L131" s="37">
        <v>3.2888697674418608</v>
      </c>
      <c r="M131" s="37">
        <v>0</v>
      </c>
      <c r="N131" s="37">
        <v>1.5499999999999999E-3</v>
      </c>
      <c r="O131" s="37">
        <v>7.07107E-5</v>
      </c>
      <c r="P131" s="37">
        <v>100</v>
      </c>
      <c r="Q131" s="37">
        <v>4.5619806451612908</v>
      </c>
      <c r="R131" s="37">
        <v>0</v>
      </c>
      <c r="S131" s="37">
        <v>1.1999999999999999E-3</v>
      </c>
      <c r="T131" s="37">
        <v>1E-4</v>
      </c>
      <c r="U131" s="37">
        <v>100</v>
      </c>
      <c r="V131" s="37">
        <v>8.3333333333333339</v>
      </c>
    </row>
    <row r="132" spans="1:22">
      <c r="A132" s="37">
        <v>10</v>
      </c>
      <c r="B132" s="37">
        <v>6.3E-3</v>
      </c>
      <c r="C132" s="37">
        <v>5</v>
      </c>
      <c r="D132" s="37">
        <v>2.5999999999999999E-3</v>
      </c>
      <c r="E132" s="37">
        <v>1E-4</v>
      </c>
      <c r="F132" s="37">
        <v>69.333333333333343</v>
      </c>
      <c r="G132" s="37">
        <v>2.6666666666666674</v>
      </c>
      <c r="H132" s="37">
        <v>5</v>
      </c>
      <c r="I132" s="37">
        <v>1.1000000000000001E-3</v>
      </c>
      <c r="J132" s="37">
        <v>1E-4</v>
      </c>
      <c r="K132" s="37">
        <v>51.162790697674417</v>
      </c>
      <c r="L132" s="37">
        <v>4.6511627906976747</v>
      </c>
      <c r="M132" s="37">
        <v>5</v>
      </c>
      <c r="N132" s="37">
        <v>1E-3</v>
      </c>
      <c r="O132" s="37">
        <v>4.0000000000000003E-5</v>
      </c>
      <c r="P132" s="37">
        <v>64.516129032258064</v>
      </c>
      <c r="Q132" s="37">
        <v>2.5806451612903225</v>
      </c>
      <c r="R132" s="37">
        <v>5</v>
      </c>
      <c r="S132" s="37">
        <v>8.0000000000000004E-4</v>
      </c>
      <c r="T132" s="37">
        <v>0</v>
      </c>
      <c r="U132" s="37">
        <v>66.666666666666671</v>
      </c>
      <c r="V132" s="37">
        <v>0</v>
      </c>
    </row>
    <row r="133" spans="1:22">
      <c r="A133" s="37">
        <v>40</v>
      </c>
      <c r="B133" s="37">
        <v>2.06E-2</v>
      </c>
      <c r="C133" s="37">
        <v>10</v>
      </c>
      <c r="D133" s="37">
        <v>2.3E-3</v>
      </c>
      <c r="E133" s="37">
        <v>7.0003600000000002E-5</v>
      </c>
      <c r="F133" s="37">
        <v>61.333333333333329</v>
      </c>
      <c r="G133" s="37">
        <v>1.8667626666666666</v>
      </c>
      <c r="H133" s="37">
        <v>10</v>
      </c>
      <c r="I133" s="37">
        <v>1E-3</v>
      </c>
      <c r="J133" s="37">
        <v>2.05061E-5</v>
      </c>
      <c r="K133" s="37">
        <v>46.511627906976749</v>
      </c>
      <c r="L133" s="37">
        <v>0.95377209302325594</v>
      </c>
      <c r="M133" s="37">
        <v>10</v>
      </c>
      <c r="N133" s="37">
        <v>8.0000000000000004E-4</v>
      </c>
      <c r="O133" s="37">
        <v>0</v>
      </c>
      <c r="P133" s="37">
        <v>51.612903225806456</v>
      </c>
      <c r="Q133" s="37">
        <v>0</v>
      </c>
      <c r="R133" s="37">
        <v>10</v>
      </c>
      <c r="S133" s="37">
        <v>5.0000000000000001E-4</v>
      </c>
      <c r="T133" s="37">
        <v>8.0751600000000001E-5</v>
      </c>
      <c r="U133" s="37">
        <v>41.666666666666671</v>
      </c>
      <c r="V133" s="37">
        <v>6.7293000000000003</v>
      </c>
    </row>
    <row r="134" spans="1:22">
      <c r="A134" s="37">
        <v>75</v>
      </c>
      <c r="B134" s="37">
        <v>3.8300000000000001E-2</v>
      </c>
      <c r="C134" s="37">
        <v>20</v>
      </c>
      <c r="D134" s="37">
        <v>1.9E-3</v>
      </c>
      <c r="E134" s="37">
        <v>0</v>
      </c>
      <c r="F134" s="37">
        <v>50.666666666666671</v>
      </c>
      <c r="G134" s="37">
        <v>0</v>
      </c>
      <c r="H134" s="37">
        <v>30</v>
      </c>
      <c r="I134" s="37">
        <v>8.0000000000000004E-4</v>
      </c>
      <c r="J134" s="37">
        <v>1E-4</v>
      </c>
      <c r="K134" s="37">
        <v>37.209302325581397</v>
      </c>
      <c r="L134" s="37">
        <v>4.6511627906976747</v>
      </c>
      <c r="M134" s="37">
        <v>30</v>
      </c>
      <c r="N134" s="37">
        <v>4.0000000000000002E-4</v>
      </c>
      <c r="O134" s="37">
        <v>1E-4</v>
      </c>
      <c r="P134" s="37">
        <v>25.806451612903228</v>
      </c>
      <c r="Q134" s="37">
        <v>6.4516129032258069</v>
      </c>
      <c r="R134" s="37">
        <v>30</v>
      </c>
      <c r="S134" s="37">
        <v>2.9999999999999997E-4</v>
      </c>
      <c r="T134" s="37">
        <v>0</v>
      </c>
      <c r="U134" s="37">
        <v>25</v>
      </c>
      <c r="V134" s="37">
        <v>0</v>
      </c>
    </row>
    <row r="135" spans="1:22">
      <c r="A135" s="37">
        <v>100</v>
      </c>
      <c r="B135" s="37">
        <v>5.6300000000000003E-2</v>
      </c>
      <c r="C135" s="37">
        <v>60</v>
      </c>
      <c r="D135" s="37">
        <v>1.5E-3</v>
      </c>
      <c r="E135" s="37">
        <v>7.07107E-5</v>
      </c>
      <c r="F135" s="37">
        <v>40</v>
      </c>
      <c r="G135" s="37">
        <v>1.8856186666666666</v>
      </c>
      <c r="H135" s="37">
        <v>60</v>
      </c>
      <c r="I135" s="37">
        <v>5.0000000000000001E-4</v>
      </c>
      <c r="J135" s="37">
        <v>3.9880799999999999E-5</v>
      </c>
      <c r="K135" s="37">
        <v>23.255813953488374</v>
      </c>
      <c r="L135" s="37">
        <v>1.8549209302325582</v>
      </c>
      <c r="M135" s="37">
        <v>60</v>
      </c>
      <c r="N135" s="37">
        <v>2.0000000000000001E-4</v>
      </c>
      <c r="O135" s="37">
        <v>5.0911700000000001E-6</v>
      </c>
      <c r="P135" s="37">
        <v>12.903225806451614</v>
      </c>
      <c r="Q135" s="37">
        <v>0.32846258064516132</v>
      </c>
      <c r="R135" s="37">
        <v>45</v>
      </c>
      <c r="S135" s="37">
        <v>2.0000000000000001E-4</v>
      </c>
      <c r="T135" s="37">
        <v>4.6103400000000003E-5</v>
      </c>
      <c r="U135" s="37">
        <v>16.666666666666668</v>
      </c>
      <c r="V135" s="37">
        <v>3.8419500000000002</v>
      </c>
    </row>
    <row r="136" spans="1:22">
      <c r="A136" s="37"/>
      <c r="B136" s="37"/>
      <c r="C136" s="37">
        <v>90</v>
      </c>
      <c r="D136" s="37">
        <v>1.2999999999999999E-3</v>
      </c>
      <c r="E136" s="37">
        <v>1E-4</v>
      </c>
      <c r="F136" s="37">
        <v>34.666666666666671</v>
      </c>
      <c r="G136" s="37">
        <v>2.6666666666666674</v>
      </c>
      <c r="H136" s="37"/>
      <c r="I136" s="37"/>
      <c r="J136" s="37"/>
      <c r="K136" s="37"/>
      <c r="L136" s="37"/>
      <c r="M136" s="37"/>
      <c r="N136" s="37"/>
      <c r="O136" s="37"/>
      <c r="P136" s="37"/>
      <c r="Q136" s="37"/>
      <c r="R136" s="37">
        <v>60</v>
      </c>
      <c r="S136" s="37">
        <v>1E-4</v>
      </c>
      <c r="T136" s="37">
        <v>0</v>
      </c>
      <c r="U136" s="37">
        <v>8.3333333333333339</v>
      </c>
      <c r="V136" s="37">
        <v>0</v>
      </c>
    </row>
    <row r="137" spans="1:22">
      <c r="A137" s="37"/>
      <c r="B137" s="37"/>
      <c r="C137" s="37">
        <v>180</v>
      </c>
      <c r="D137" s="37">
        <v>1E-3</v>
      </c>
      <c r="E137" s="37">
        <v>1E-4</v>
      </c>
      <c r="F137" s="37">
        <v>26.666666666666668</v>
      </c>
      <c r="G137" s="37">
        <v>2.666666666666667</v>
      </c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>
        <v>90</v>
      </c>
      <c r="S137" s="37">
        <v>0</v>
      </c>
      <c r="T137" s="37">
        <v>0</v>
      </c>
      <c r="U137" s="37">
        <v>0</v>
      </c>
      <c r="V137" s="37">
        <v>0</v>
      </c>
    </row>
  </sheetData>
  <mergeCells count="70">
    <mergeCell ref="R117:V117"/>
    <mergeCell ref="A129:B129"/>
    <mergeCell ref="C129:G129"/>
    <mergeCell ref="H129:L129"/>
    <mergeCell ref="M129:Q129"/>
    <mergeCell ref="R129:V129"/>
    <mergeCell ref="A105:B105"/>
    <mergeCell ref="A117:B117"/>
    <mergeCell ref="C117:G117"/>
    <mergeCell ref="H117:L117"/>
    <mergeCell ref="M117:Q117"/>
    <mergeCell ref="B106:C106"/>
    <mergeCell ref="D106:E106"/>
    <mergeCell ref="F106:G106"/>
    <mergeCell ref="H106:I106"/>
    <mergeCell ref="W1:AA1"/>
    <mergeCell ref="A94:B94"/>
    <mergeCell ref="B95:C95"/>
    <mergeCell ref="D95:E95"/>
    <mergeCell ref="F95:G95"/>
    <mergeCell ref="H95:I95"/>
    <mergeCell ref="A1:B1"/>
    <mergeCell ref="C1:G1"/>
    <mergeCell ref="H1:L1"/>
    <mergeCell ref="M1:Q1"/>
    <mergeCell ref="R1:V1"/>
    <mergeCell ref="W12:AA12"/>
    <mergeCell ref="A24:B24"/>
    <mergeCell ref="C24:G24"/>
    <mergeCell ref="H24:L24"/>
    <mergeCell ref="M24:Q24"/>
    <mergeCell ref="R24:V24"/>
    <mergeCell ref="A12:B12"/>
    <mergeCell ref="C12:G12"/>
    <mergeCell ref="H12:L12"/>
    <mergeCell ref="M12:Q12"/>
    <mergeCell ref="R12:V12"/>
    <mergeCell ref="A35:B35"/>
    <mergeCell ref="C35:G35"/>
    <mergeCell ref="H35:L35"/>
    <mergeCell ref="M35:Q35"/>
    <mergeCell ref="A46:B46"/>
    <mergeCell ref="C46:G46"/>
    <mergeCell ref="H46:L46"/>
    <mergeCell ref="M46:Q46"/>
    <mergeCell ref="R46:V46"/>
    <mergeCell ref="W46:AA46"/>
    <mergeCell ref="AB46:AF46"/>
    <mergeCell ref="A59:B59"/>
    <mergeCell ref="C59:G59"/>
    <mergeCell ref="H59:L59"/>
    <mergeCell ref="M59:Q59"/>
    <mergeCell ref="R59:V59"/>
    <mergeCell ref="W59:AA59"/>
    <mergeCell ref="AB59:AF59"/>
    <mergeCell ref="AB70:AF70"/>
    <mergeCell ref="AG70:AK70"/>
    <mergeCell ref="A82:B82"/>
    <mergeCell ref="C82:G82"/>
    <mergeCell ref="H82:L82"/>
    <mergeCell ref="M82:Q82"/>
    <mergeCell ref="R82:V82"/>
    <mergeCell ref="W82:AA82"/>
    <mergeCell ref="AB82:AF82"/>
    <mergeCell ref="A70:B70"/>
    <mergeCell ref="C70:G70"/>
    <mergeCell ref="H70:L70"/>
    <mergeCell ref="M70:Q70"/>
    <mergeCell ref="R70:V70"/>
    <mergeCell ref="W70:AA70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BDD143A598CE74AB15A8FC1E4A8FF39" ma:contentTypeVersion="13" ma:contentTypeDescription="Crée un document." ma:contentTypeScope="" ma:versionID="bf634ed2d6ade9d80f055ef0423c3e16">
  <xsd:schema xmlns:xsd="http://www.w3.org/2001/XMLSchema" xmlns:xs="http://www.w3.org/2001/XMLSchema" xmlns:p="http://schemas.microsoft.com/office/2006/metadata/properties" xmlns:ns2="91d1ffd3-c998-4ce2-aabd-68d125a51474" xmlns:ns3="d929bae8-3cdc-4ce3-b3c3-a68997a02489" targetNamespace="http://schemas.microsoft.com/office/2006/metadata/properties" ma:root="true" ma:fieldsID="e7c8495c5f9449bc4bce21a46db1dd1e" ns2:_="" ns3:_="">
    <xsd:import namespace="91d1ffd3-c998-4ce2-aabd-68d125a51474"/>
    <xsd:import namespace="d929bae8-3cdc-4ce3-b3c3-a68997a0248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d1ffd3-c998-4ce2-aabd-68d125a514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alises d’images" ma:readOnly="false" ma:fieldId="{5cf76f15-5ced-4ddc-b409-7134ff3c332f}" ma:taxonomyMulti="true" ma:sspId="4eb84483-9105-4d73-ad72-13685989c2a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29bae8-3cdc-4ce3-b3c3-a68997a02489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514e6d54-cba6-4acd-a2ce-66b4b7335c71}" ma:internalName="TaxCatchAll" ma:showField="CatchAllData" ma:web="d929bae8-3cdc-4ce3-b3c3-a68997a0248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929bae8-3cdc-4ce3-b3c3-a68997a02489" xsi:nil="true"/>
    <lcf76f155ced4ddcb4097134ff3c332f xmlns="91d1ffd3-c998-4ce2-aabd-68d125a5147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9545005-5377-41EE-BD17-01E64AEF8840}"/>
</file>

<file path=customXml/itemProps2.xml><?xml version="1.0" encoding="utf-8"?>
<ds:datastoreItem xmlns:ds="http://schemas.openxmlformats.org/officeDocument/2006/customXml" ds:itemID="{A6E0FCDC-ABC7-4A44-AE69-76DAFDCA2CA5}"/>
</file>

<file path=customXml/itemProps3.xml><?xml version="1.0" encoding="utf-8"?>
<ds:datastoreItem xmlns:ds="http://schemas.openxmlformats.org/officeDocument/2006/customXml" ds:itemID="{94219FF6-5AC3-43F6-9F54-E07CCE60722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at Autònoma de Barcelona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quel Pequerul Pavon</dc:creator>
  <cp:keywords/>
  <dc:description/>
  <cp:lastModifiedBy>Andrada CONSTANTINESCU</cp:lastModifiedBy>
  <cp:revision/>
  <dcterms:created xsi:type="dcterms:W3CDTF">2024-10-31T09:20:09Z</dcterms:created>
  <dcterms:modified xsi:type="dcterms:W3CDTF">2024-12-18T11:01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BDD143A598CE74AB15A8FC1E4A8FF39</vt:lpwstr>
  </property>
  <property fmtid="{D5CDD505-2E9C-101B-9397-08002B2CF9AE}" pid="3" name="MediaServiceImageTags">
    <vt:lpwstr/>
  </property>
</Properties>
</file>